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19155" windowHeight="8505"/>
  </bookViews>
  <sheets>
    <sheet name="Cross-link list" sheetId="1" r:id="rId1"/>
  </sheets>
  <calcPr calcId="145621"/>
</workbook>
</file>

<file path=xl/calcChain.xml><?xml version="1.0" encoding="utf-8"?>
<calcChain xmlns="http://schemas.openxmlformats.org/spreadsheetml/2006/main">
  <c r="Q378" i="1" l="1"/>
  <c r="Q377" i="1"/>
  <c r="Q376" i="1"/>
  <c r="Q375" i="1"/>
  <c r="Q374" i="1"/>
  <c r="Q373" i="1"/>
  <c r="Q372" i="1"/>
  <c r="Q371" i="1"/>
  <c r="Q370" i="1"/>
  <c r="Q369" i="1"/>
  <c r="Q368" i="1"/>
  <c r="Q367" i="1"/>
  <c r="Q366" i="1"/>
  <c r="Q365" i="1"/>
  <c r="Q364" i="1"/>
  <c r="Q363" i="1"/>
  <c r="Q362" i="1"/>
  <c r="Q361" i="1"/>
  <c r="Q360" i="1"/>
  <c r="Q359" i="1"/>
  <c r="Q358" i="1"/>
  <c r="Q357" i="1"/>
  <c r="Q356" i="1"/>
  <c r="Q355" i="1"/>
  <c r="Q354" i="1"/>
  <c r="Q353" i="1"/>
  <c r="Q352" i="1"/>
  <c r="Q351" i="1"/>
  <c r="Q350" i="1"/>
  <c r="Q349" i="1"/>
  <c r="Q348" i="1"/>
  <c r="Q347" i="1"/>
  <c r="Q346" i="1"/>
  <c r="Q345" i="1"/>
  <c r="Q344" i="1"/>
  <c r="Q343" i="1"/>
  <c r="Q342" i="1"/>
  <c r="Q341" i="1"/>
  <c r="Q340" i="1"/>
  <c r="Q339" i="1"/>
  <c r="Q338" i="1"/>
  <c r="Q337" i="1"/>
  <c r="Q336" i="1"/>
  <c r="Q335" i="1"/>
  <c r="Q334" i="1"/>
  <c r="Q333" i="1"/>
  <c r="Q332" i="1"/>
  <c r="Q331" i="1"/>
  <c r="Q330" i="1"/>
  <c r="Q329" i="1"/>
  <c r="Q328" i="1"/>
  <c r="Q327" i="1"/>
  <c r="Q326" i="1"/>
  <c r="Q325" i="1"/>
  <c r="Q324" i="1"/>
  <c r="Q323" i="1"/>
  <c r="Q322" i="1"/>
  <c r="Q321" i="1"/>
  <c r="Q320" i="1"/>
  <c r="Q319" i="1"/>
  <c r="Q318" i="1"/>
  <c r="Q317" i="1"/>
  <c r="Q316" i="1"/>
  <c r="Q315" i="1"/>
  <c r="Q314" i="1"/>
  <c r="Q313" i="1"/>
  <c r="Q312" i="1"/>
  <c r="Q311" i="1"/>
  <c r="Q310" i="1"/>
  <c r="Q309" i="1"/>
  <c r="Q308" i="1"/>
  <c r="Q307" i="1"/>
  <c r="Q306" i="1"/>
  <c r="Q305" i="1"/>
  <c r="Q304" i="1"/>
  <c r="Q303" i="1"/>
  <c r="Q302" i="1"/>
  <c r="Q301" i="1"/>
  <c r="Q300" i="1"/>
  <c r="Q299" i="1"/>
  <c r="Q298" i="1"/>
  <c r="Q297" i="1"/>
  <c r="Q296" i="1"/>
  <c r="Q295" i="1"/>
  <c r="Q294" i="1"/>
  <c r="Q293" i="1"/>
  <c r="Q292" i="1"/>
  <c r="Q291" i="1"/>
  <c r="Q290" i="1"/>
  <c r="Q289" i="1"/>
  <c r="Q288" i="1"/>
  <c r="Q287" i="1"/>
  <c r="Q286" i="1"/>
  <c r="Q285" i="1"/>
  <c r="Q284" i="1"/>
  <c r="Q283" i="1"/>
  <c r="Q282" i="1"/>
  <c r="Q281" i="1"/>
  <c r="Q280" i="1"/>
  <c r="Q279" i="1"/>
  <c r="Q278" i="1"/>
  <c r="Q277" i="1"/>
  <c r="Q276" i="1"/>
  <c r="Q275" i="1"/>
  <c r="Q274" i="1"/>
  <c r="Q273" i="1"/>
  <c r="Q272" i="1"/>
  <c r="Q271" i="1"/>
  <c r="Q270" i="1"/>
  <c r="Q269" i="1"/>
  <c r="Q268" i="1"/>
  <c r="Q267" i="1"/>
  <c r="Q266" i="1"/>
  <c r="Q265" i="1"/>
  <c r="Q264" i="1"/>
  <c r="Q263" i="1"/>
  <c r="Q262" i="1"/>
  <c r="Q261" i="1"/>
  <c r="Q260" i="1"/>
  <c r="Q259" i="1"/>
  <c r="Q258" i="1"/>
  <c r="Q257" i="1"/>
  <c r="Q256" i="1"/>
  <c r="Q255" i="1"/>
  <c r="Q254" i="1"/>
  <c r="Q253" i="1"/>
  <c r="Q252" i="1"/>
  <c r="Q251" i="1"/>
  <c r="Q250" i="1"/>
  <c r="Q249" i="1"/>
  <c r="Q248" i="1"/>
  <c r="Q247" i="1"/>
  <c r="Q246" i="1"/>
  <c r="Q245" i="1"/>
  <c r="Q244" i="1"/>
  <c r="Q243" i="1"/>
  <c r="Q242" i="1"/>
  <c r="Q241" i="1"/>
  <c r="Q240" i="1"/>
  <c r="Q239" i="1"/>
  <c r="Q238" i="1"/>
  <c r="Q237" i="1"/>
  <c r="Q236" i="1"/>
  <c r="Q235" i="1"/>
  <c r="Q234" i="1"/>
  <c r="Q233" i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</calcChain>
</file>

<file path=xl/sharedStrings.xml><?xml version="1.0" encoding="utf-8"?>
<sst xmlns="http://schemas.openxmlformats.org/spreadsheetml/2006/main" count="2318" uniqueCount="171">
  <si>
    <r>
      <t xml:space="preserve">In orange are frequencies for cross-links for which </t>
    </r>
    <r>
      <rPr>
        <b/>
        <sz val="8"/>
        <color rgb="FFFF00FF"/>
        <rFont val="Calibri"/>
        <family val="2"/>
        <charset val="204"/>
        <scheme val="minor"/>
      </rPr>
      <t>F</t>
    </r>
    <r>
      <rPr>
        <b/>
        <vertAlign val="superscript"/>
        <sz val="8"/>
        <color rgb="FFFF00FF"/>
        <rFont val="Calibri"/>
        <family val="2"/>
        <charset val="204"/>
        <scheme val="minor"/>
      </rPr>
      <t>Inter-dimer</t>
    </r>
    <r>
      <rPr>
        <b/>
        <sz val="8"/>
        <color theme="9" tint="-0.249977111117893"/>
        <rFont val="Calibri"/>
        <family val="2"/>
        <charset val="204"/>
        <scheme val="minor"/>
      </rPr>
      <t xml:space="preserve"> was higher than </t>
    </r>
    <r>
      <rPr>
        <b/>
        <sz val="8"/>
        <color theme="0" tint="-4.9989318521683403E-2"/>
        <rFont val="Calibri"/>
        <family val="2"/>
        <charset val="204"/>
        <scheme val="minor"/>
      </rPr>
      <t>F</t>
    </r>
    <r>
      <rPr>
        <b/>
        <vertAlign val="superscript"/>
        <sz val="8"/>
        <color theme="0" tint="-4.9989318521683403E-2"/>
        <rFont val="Calibri"/>
        <family val="2"/>
        <charset val="204"/>
        <scheme val="minor"/>
      </rPr>
      <t>Inter-molecular</t>
    </r>
    <r>
      <rPr>
        <b/>
        <sz val="8"/>
        <color theme="9" tint="-0.249977111117893"/>
        <rFont val="Calibri"/>
        <family val="2"/>
        <charset val="204"/>
        <scheme val="minor"/>
      </rPr>
      <t xml:space="preserve">. Given </t>
    </r>
    <r>
      <rPr>
        <b/>
        <sz val="8"/>
        <color rgb="FF008000"/>
        <rFont val="Calibri"/>
        <family val="2"/>
        <charset val="204"/>
        <scheme val="minor"/>
      </rPr>
      <t>F</t>
    </r>
    <r>
      <rPr>
        <b/>
        <vertAlign val="superscript"/>
        <sz val="8"/>
        <color rgb="FF008000"/>
        <rFont val="Calibri"/>
        <family val="2"/>
        <charset val="204"/>
        <scheme val="minor"/>
      </rPr>
      <t>Inter-chain frequency</t>
    </r>
    <r>
      <rPr>
        <b/>
        <sz val="8"/>
        <color theme="9" tint="-0.249977111117893"/>
        <rFont val="Calibri"/>
        <family val="2"/>
        <charset val="204"/>
        <scheme val="minor"/>
      </rPr>
      <t xml:space="preserve"> is thus assumed 0%.</t>
    </r>
  </si>
  <si>
    <t>Bands</t>
  </si>
  <si>
    <t>Spectral count</t>
  </si>
  <si>
    <t>Residue 1, #</t>
  </si>
  <si>
    <t>Residue 2, #</t>
  </si>
  <si>
    <t>Domain</t>
  </si>
  <si>
    <t>Residue 1 (heptad or hendecad position)</t>
  </si>
  <si>
    <t>cross-links to</t>
  </si>
  <si>
    <t>Residue 2 (heptad or hendecad position)</t>
  </si>
  <si>
    <t>(HL+LH)/(LL+HL+LH+HH) in Homo-Iso-Dimer mix (HIDm X) (Xcalibur)</t>
  </si>
  <si>
    <t>(HL+LH)/(LL+HL+LH+HH) in Homo-/hetero-Iso-Dimer mix (H/hIDm X) (Xcalibur)</t>
  </si>
  <si>
    <r>
      <t>F</t>
    </r>
    <r>
      <rPr>
        <b/>
        <vertAlign val="superscript"/>
        <sz val="10"/>
        <color rgb="FFFF00FF"/>
        <rFont val="Calibri"/>
        <family val="2"/>
        <charset val="204"/>
        <scheme val="minor"/>
      </rPr>
      <t>Inter-dimeric</t>
    </r>
  </si>
  <si>
    <r>
      <t>F</t>
    </r>
    <r>
      <rPr>
        <b/>
        <vertAlign val="superscript"/>
        <sz val="10"/>
        <color theme="0" tint="-4.9989318521683403E-2"/>
        <rFont val="Calibri"/>
        <family val="2"/>
        <charset val="204"/>
        <scheme val="minor"/>
      </rPr>
      <t>Inter-molecular</t>
    </r>
  </si>
  <si>
    <r>
      <t>F</t>
    </r>
    <r>
      <rPr>
        <b/>
        <vertAlign val="superscript"/>
        <sz val="10"/>
        <color rgb="FF008000"/>
        <rFont val="Calibri"/>
        <family val="2"/>
        <charset val="204"/>
        <scheme val="minor"/>
      </rPr>
      <t>Inter-chain</t>
    </r>
  </si>
  <si>
    <r>
      <t>F</t>
    </r>
    <r>
      <rPr>
        <b/>
        <vertAlign val="superscript"/>
        <sz val="10"/>
        <color rgb="FF0000FF"/>
        <rFont val="Calibri"/>
        <family val="2"/>
        <charset val="204"/>
        <scheme val="minor"/>
      </rPr>
      <t>Intra-chain</t>
    </r>
  </si>
  <si>
    <r>
      <t>R=</t>
    </r>
    <r>
      <rPr>
        <b/>
        <sz val="10"/>
        <color theme="0" tint="-4.9989318521683403E-2"/>
        <rFont val="Calibri"/>
        <family val="2"/>
        <charset val="204"/>
        <scheme val="minor"/>
      </rPr>
      <t>F</t>
    </r>
    <r>
      <rPr>
        <b/>
        <vertAlign val="superscript"/>
        <sz val="10"/>
        <color theme="0" tint="-4.9989318521683403E-2"/>
        <rFont val="Calibri"/>
        <family val="2"/>
        <charset val="204"/>
        <scheme val="minor"/>
      </rPr>
      <t>Inter-chain</t>
    </r>
    <r>
      <rPr>
        <b/>
        <sz val="6"/>
        <color theme="0" tint="-4.9989318521683403E-2"/>
        <rFont val="Calibri"/>
        <family val="2"/>
        <charset val="204"/>
        <scheme val="minor"/>
      </rPr>
      <t xml:space="preserve"> normalised to Intra-dimer = </t>
    </r>
    <r>
      <rPr>
        <b/>
        <sz val="6"/>
        <color rgb="FF008000"/>
        <rFont val="Calibri"/>
        <family val="2"/>
        <charset val="204"/>
        <scheme val="minor"/>
      </rPr>
      <t>F</t>
    </r>
    <r>
      <rPr>
        <b/>
        <sz val="6"/>
        <color theme="0" tint="-4.9989318521683403E-2"/>
        <rFont val="Calibri"/>
        <family val="2"/>
        <charset val="204"/>
        <scheme val="minor"/>
      </rPr>
      <t>/(1-</t>
    </r>
    <r>
      <rPr>
        <b/>
        <sz val="6"/>
        <color rgb="FFFF00FF"/>
        <rFont val="Calibri"/>
        <family val="2"/>
        <charset val="204"/>
        <scheme val="minor"/>
      </rPr>
      <t>F</t>
    </r>
    <r>
      <rPr>
        <b/>
        <sz val="6"/>
        <color theme="0" tint="-4.9989318521683403E-2"/>
        <rFont val="Calibri"/>
        <family val="2"/>
        <charset val="204"/>
        <scheme val="minor"/>
      </rPr>
      <t xml:space="preserve">) = </t>
    </r>
    <r>
      <rPr>
        <b/>
        <sz val="6"/>
        <color rgb="FF008000"/>
        <rFont val="Calibri"/>
        <family val="2"/>
        <charset val="204"/>
        <scheme val="minor"/>
      </rPr>
      <t>F</t>
    </r>
    <r>
      <rPr>
        <b/>
        <sz val="6"/>
        <color theme="0" tint="-4.9989318521683403E-2"/>
        <rFont val="Calibri"/>
        <family val="2"/>
        <charset val="204"/>
        <scheme val="minor"/>
      </rPr>
      <t>/(</t>
    </r>
    <r>
      <rPr>
        <b/>
        <sz val="6"/>
        <color rgb="FF008000"/>
        <rFont val="Calibri"/>
        <family val="2"/>
        <charset val="204"/>
        <scheme val="minor"/>
      </rPr>
      <t>F</t>
    </r>
    <r>
      <rPr>
        <b/>
        <sz val="6"/>
        <color theme="0" tint="-4.9989318521683403E-2"/>
        <rFont val="Calibri"/>
        <family val="2"/>
        <charset val="204"/>
        <scheme val="minor"/>
      </rPr>
      <t>+</t>
    </r>
    <r>
      <rPr>
        <b/>
        <sz val="6"/>
        <color rgb="FF3333FF"/>
        <rFont val="Calibri"/>
        <family val="2"/>
        <charset val="204"/>
        <scheme val="minor"/>
      </rPr>
      <t>F</t>
    </r>
    <r>
      <rPr>
        <b/>
        <sz val="6"/>
        <color theme="0" tint="-4.9989318521683403E-2"/>
        <rFont val="Calibri"/>
        <family val="2"/>
        <charset val="204"/>
        <scheme val="minor"/>
      </rPr>
      <t>)</t>
    </r>
  </si>
  <si>
    <r>
      <t>Considered as only inter-dimeric (</t>
    </r>
    <r>
      <rPr>
        <b/>
        <sz val="10"/>
        <color rgb="FFFF00FF"/>
        <rFont val="Calibri"/>
        <family val="2"/>
        <charset val="204"/>
        <scheme val="minor"/>
      </rPr>
      <t>F</t>
    </r>
    <r>
      <rPr>
        <b/>
        <vertAlign val="superscript"/>
        <sz val="10"/>
        <color rgb="FFFF00FF"/>
        <rFont val="Calibri"/>
        <family val="2"/>
        <charset val="204"/>
        <scheme val="minor"/>
      </rPr>
      <t>Inter-dimeric</t>
    </r>
    <r>
      <rPr>
        <b/>
        <sz val="6"/>
        <color rgb="FFFF0000"/>
        <rFont val="Calibri"/>
        <family val="2"/>
        <charset val="204"/>
        <scheme val="minor"/>
      </rPr>
      <t xml:space="preserve"> </t>
    </r>
    <r>
      <rPr>
        <b/>
        <sz val="6"/>
        <color theme="0"/>
        <rFont val="Calibri"/>
        <family val="2"/>
        <charset val="204"/>
        <scheme val="minor"/>
      </rPr>
      <t>&gt; 80%)</t>
    </r>
  </si>
  <si>
    <t>1-3</t>
  </si>
  <si>
    <t>Head</t>
  </si>
  <si>
    <t>M1</t>
  </si>
  <si>
    <t>-</t>
  </si>
  <si>
    <t>E31(d)</t>
  </si>
  <si>
    <t>1A</t>
  </si>
  <si>
    <t>E37(c)</t>
  </si>
  <si>
    <t>D47(f)</t>
  </si>
  <si>
    <t>E53(e)</t>
  </si>
  <si>
    <t>E65(c)</t>
  </si>
  <si>
    <t>E67</t>
  </si>
  <si>
    <t>L1</t>
  </si>
  <si>
    <t>E68</t>
  </si>
  <si>
    <t>K32(e)</t>
  </si>
  <si>
    <t>E33(f)</t>
  </si>
  <si>
    <t>D34(g)</t>
  </si>
  <si>
    <t>S406</t>
  </si>
  <si>
    <t>Tail-N</t>
  </si>
  <si>
    <t>S407</t>
  </si>
  <si>
    <t>D40(f)</t>
  </si>
  <si>
    <t>Y45(d)</t>
  </si>
  <si>
    <t>S75</t>
  </si>
  <si>
    <t>K78(a)</t>
  </si>
  <si>
    <t>1B</t>
  </si>
  <si>
    <t>E55(g)</t>
  </si>
  <si>
    <t>Y81(d)</t>
  </si>
  <si>
    <t>K97(f)</t>
  </si>
  <si>
    <t>S403</t>
  </si>
  <si>
    <t>K90(f)</t>
  </si>
  <si>
    <t>S404</t>
  </si>
  <si>
    <t>T91(g)</t>
  </si>
  <si>
    <t>S71</t>
  </si>
  <si>
    <t>E73</t>
  </si>
  <si>
    <t>E82(e)</t>
  </si>
  <si>
    <t>E84(g)</t>
  </si>
  <si>
    <t>K123(d)</t>
  </si>
  <si>
    <t>E124(e)</t>
  </si>
  <si>
    <t>K135(b)</t>
  </si>
  <si>
    <t>D322(c)</t>
  </si>
  <si>
    <t>D325(f)</t>
  </si>
  <si>
    <t>D136(c)</t>
  </si>
  <si>
    <t>S326(g)</t>
  </si>
  <si>
    <t>S143(c)</t>
  </si>
  <si>
    <t>E145(e)</t>
  </si>
  <si>
    <t>E154(g)</t>
  </si>
  <si>
    <t>K155(a)</t>
  </si>
  <si>
    <t>T157(c)</t>
  </si>
  <si>
    <t>E173(e)</t>
  </si>
  <si>
    <t>E159(e)</t>
  </si>
  <si>
    <t>K171(c)</t>
  </si>
  <si>
    <t>E161(g)</t>
  </si>
  <si>
    <t>D164(c)</t>
  </si>
  <si>
    <t>K270(d)</t>
  </si>
  <si>
    <t>PH</t>
  </si>
  <si>
    <t>K261(f)</t>
  </si>
  <si>
    <t>K265(j)</t>
  </si>
  <si>
    <t>T266(k)</t>
  </si>
  <si>
    <t>S268(b)</t>
  </si>
  <si>
    <t>E178(c)</t>
  </si>
  <si>
    <t>K181(f)</t>
  </si>
  <si>
    <t>E290(f)</t>
  </si>
  <si>
    <t>D192(c)</t>
  </si>
  <si>
    <t>T199(c)</t>
  </si>
  <si>
    <t>E202(f)</t>
  </si>
  <si>
    <t>E203(g)</t>
  </si>
  <si>
    <t>D205(b)</t>
  </si>
  <si>
    <t>1B-hend</t>
  </si>
  <si>
    <t>E214(k)</t>
  </si>
  <si>
    <t>K201(e)</t>
  </si>
  <si>
    <t>E217(c)</t>
  </si>
  <si>
    <t>S212(i)</t>
  </si>
  <si>
    <t>T218(d)</t>
  </si>
  <si>
    <t>K219(e)</t>
  </si>
  <si>
    <t>K260(e)</t>
  </si>
  <si>
    <t>K233</t>
  </si>
  <si>
    <t>L12</t>
  </si>
  <si>
    <t>Y211(h)</t>
  </si>
  <si>
    <t>D243(j)</t>
  </si>
  <si>
    <t>E213(j)</t>
  </si>
  <si>
    <t>E253(i)</t>
  </si>
  <si>
    <t>D254(j)</t>
  </si>
  <si>
    <t>E324(e)</t>
  </si>
  <si>
    <t>E228</t>
  </si>
  <si>
    <t>E247(c)</t>
  </si>
  <si>
    <t>Y259(d)</t>
  </si>
  <si>
    <t>K378(f)</t>
  </si>
  <si>
    <t>E257(b)</t>
  </si>
  <si>
    <t>S599</t>
  </si>
  <si>
    <t>Tail-C</t>
  </si>
  <si>
    <t>E262(g)</t>
  </si>
  <si>
    <t>E264(i)</t>
  </si>
  <si>
    <t>E291(g)</t>
  </si>
  <si>
    <t>S301(c)</t>
  </si>
  <si>
    <t>D300(b)</t>
  </si>
  <si>
    <t>S282(e)</t>
  </si>
  <si>
    <t>S295(d)</t>
  </si>
  <si>
    <t>K319(g)</t>
  </si>
  <si>
    <t>K341(d)</t>
  </si>
  <si>
    <t>E344(g)</t>
  </si>
  <si>
    <t>D357(f)</t>
  </si>
  <si>
    <t>K420(NLS)</t>
  </si>
  <si>
    <t>E358(g)</t>
  </si>
  <si>
    <t>T416</t>
  </si>
  <si>
    <t>K417(NLS)</t>
  </si>
  <si>
    <t>S428</t>
  </si>
  <si>
    <t>S429</t>
  </si>
  <si>
    <t>S431</t>
  </si>
  <si>
    <t>Ig</t>
  </si>
  <si>
    <t>K486</t>
  </si>
  <si>
    <t>T488</t>
  </si>
  <si>
    <t>Y359(a)</t>
  </si>
  <si>
    <t>E422</t>
  </si>
  <si>
    <t>E361(c)</t>
  </si>
  <si>
    <t>T409</t>
  </si>
  <si>
    <t>S423</t>
  </si>
  <si>
    <t>D364(f)</t>
  </si>
  <si>
    <t>Y376(d)</t>
  </si>
  <si>
    <t>K418(NLS)</t>
  </si>
  <si>
    <t>D475</t>
  </si>
  <si>
    <t>E536</t>
  </si>
  <si>
    <t>E537</t>
  </si>
  <si>
    <t>E381(b)</t>
  </si>
  <si>
    <t>418K(NLS)</t>
  </si>
  <si>
    <t>420K(NLS)</t>
  </si>
  <si>
    <t>T424</t>
  </si>
  <si>
    <t>T534</t>
  </si>
  <si>
    <t>(2-α.hel.ext)</t>
  </si>
  <si>
    <t>E383</t>
  </si>
  <si>
    <t>S390</t>
  </si>
  <si>
    <t>S392</t>
  </si>
  <si>
    <t>E384</t>
  </si>
  <si>
    <t>T394</t>
  </si>
  <si>
    <t>E385</t>
  </si>
  <si>
    <t>417K(NLS)</t>
  </si>
  <si>
    <t>E444</t>
  </si>
  <si>
    <t>E448</t>
  </si>
  <si>
    <t>E447</t>
  </si>
  <si>
    <t>E425</t>
  </si>
  <si>
    <t>D446</t>
  </si>
  <si>
    <t>E443</t>
  </si>
  <si>
    <t>K450</t>
  </si>
  <si>
    <t>D476</t>
  </si>
  <si>
    <t>4</t>
  </si>
  <si>
    <t>2B</t>
  </si>
  <si>
    <t>T64(b)</t>
  </si>
  <si>
    <t>R596</t>
  </si>
  <si>
    <t>D87(c)</t>
  </si>
  <si>
    <t>E194(e)</t>
  </si>
  <si>
    <t>K208(e)</t>
  </si>
  <si>
    <t>D230</t>
  </si>
  <si>
    <t>S239</t>
  </si>
  <si>
    <t>Y267(a)</t>
  </si>
  <si>
    <t>D370(e)</t>
  </si>
  <si>
    <r>
      <rPr>
        <b/>
        <sz val="9"/>
        <color theme="1"/>
        <rFont val="Calibri"/>
        <family val="2"/>
        <charset val="204"/>
        <scheme val="minor"/>
      </rPr>
      <t>Supplementary Data 4. List of all cross-links overlapping between HIDm X and H/hIDm X experiments in dimer-rich bands 1-3; and all cross-links found in tetramer-rich band 4 of HIDm X experiment (Fig. 2 &amp; 3).</t>
    </r>
    <r>
      <rPr>
        <sz val="9"/>
        <color theme="1"/>
        <rFont val="Calibri"/>
        <family val="2"/>
        <charset val="204"/>
        <scheme val="minor"/>
      </rPr>
      <t xml:space="preserve"> Given are cross-linked residue positions, residue types, lamin A domain allocation and heptad/hendecad positions where applicable.  Spectral counts are given. Given (HL+LH)/(LL+HL+LH+HH) ratios were calculated in Thermo Xcalibur. Corresponding derived frequencies of cross-link occurrence as inter-dimeric, inter-chain and intra-chain are plotted in </t>
    </r>
    <r>
      <rPr>
        <b/>
        <sz val="9"/>
        <color theme="1"/>
        <rFont val="Calibri"/>
        <family val="2"/>
        <charset val="204"/>
        <scheme val="minor"/>
      </rPr>
      <t>Fig. 4</t>
    </r>
    <r>
      <rPr>
        <sz val="9"/>
        <color theme="1"/>
        <rFont val="Calibri"/>
        <family val="2"/>
        <charset val="204"/>
        <scheme val="minor"/>
      </rPr>
      <t xml:space="preserve">. All dimeric cross-links are shown in </t>
    </r>
    <r>
      <rPr>
        <b/>
        <sz val="9"/>
        <color theme="1"/>
        <rFont val="Calibri"/>
        <family val="2"/>
        <charset val="204"/>
        <scheme val="minor"/>
      </rPr>
      <t>Fig. 5 b</t>
    </r>
    <r>
      <rPr>
        <sz val="9"/>
        <color theme="1"/>
        <rFont val="Calibri"/>
        <family val="2"/>
        <charset val="204"/>
        <scheme val="minor"/>
      </rPr>
      <t xml:space="preserve"> and </t>
    </r>
    <r>
      <rPr>
        <b/>
        <sz val="9"/>
        <color theme="1"/>
        <rFont val="Calibri"/>
        <family val="2"/>
        <charset val="204"/>
        <scheme val="minor"/>
      </rPr>
      <t>c</t>
    </r>
    <r>
      <rPr>
        <sz val="9"/>
        <color theme="1"/>
        <rFont val="Calibri"/>
        <family val="2"/>
        <charset val="204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sz val="9"/>
      <color theme="1"/>
      <name val="Calibri"/>
      <family val="2"/>
      <charset val="204"/>
      <scheme val="minor"/>
    </font>
    <font>
      <b/>
      <sz val="9"/>
      <color theme="1"/>
      <name val="Calibri"/>
      <family val="2"/>
      <charset val="204"/>
      <scheme val="minor"/>
    </font>
    <font>
      <b/>
      <sz val="8"/>
      <color theme="9" tint="-0.249977111117893"/>
      <name val="Calibri"/>
      <family val="2"/>
      <charset val="204"/>
      <scheme val="minor"/>
    </font>
    <font>
      <b/>
      <sz val="8"/>
      <color rgb="FFFF00FF"/>
      <name val="Calibri"/>
      <family val="2"/>
      <charset val="204"/>
      <scheme val="minor"/>
    </font>
    <font>
      <b/>
      <vertAlign val="superscript"/>
      <sz val="8"/>
      <color rgb="FFFF00FF"/>
      <name val="Calibri"/>
      <family val="2"/>
      <charset val="204"/>
      <scheme val="minor"/>
    </font>
    <font>
      <b/>
      <sz val="8"/>
      <color theme="0" tint="-4.9989318521683403E-2"/>
      <name val="Calibri"/>
      <family val="2"/>
      <charset val="204"/>
      <scheme val="minor"/>
    </font>
    <font>
      <b/>
      <vertAlign val="superscript"/>
      <sz val="8"/>
      <color theme="0" tint="-4.9989318521683403E-2"/>
      <name val="Calibri"/>
      <family val="2"/>
      <charset val="204"/>
      <scheme val="minor"/>
    </font>
    <font>
      <b/>
      <sz val="8"/>
      <color rgb="FF008000"/>
      <name val="Calibri"/>
      <family val="2"/>
      <charset val="204"/>
      <scheme val="minor"/>
    </font>
    <font>
      <b/>
      <vertAlign val="superscript"/>
      <sz val="8"/>
      <color rgb="FF008000"/>
      <name val="Calibri"/>
      <family val="2"/>
      <charset val="204"/>
      <scheme val="minor"/>
    </font>
    <font>
      <b/>
      <sz val="6"/>
      <color rgb="FF0000FF"/>
      <name val="Calibri"/>
      <family val="2"/>
      <charset val="204"/>
      <scheme val="minor"/>
    </font>
    <font>
      <sz val="6"/>
      <color theme="1"/>
      <name val="Calibri"/>
      <family val="2"/>
      <charset val="204"/>
      <scheme val="minor"/>
    </font>
    <font>
      <sz val="8"/>
      <color theme="1"/>
      <name val="Calibri"/>
      <family val="2"/>
      <charset val="204"/>
      <scheme val="minor"/>
    </font>
    <font>
      <b/>
      <sz val="6"/>
      <color theme="0" tint="-4.9989318521683403E-2"/>
      <name val="Calibri"/>
      <family val="2"/>
      <charset val="204"/>
      <scheme val="minor"/>
    </font>
    <font>
      <sz val="6"/>
      <color theme="0"/>
      <name val="Calibri"/>
      <family val="2"/>
      <charset val="204"/>
      <scheme val="minor"/>
    </font>
    <font>
      <sz val="6"/>
      <color theme="0" tint="-4.9989318521683403E-2"/>
      <name val="Calibri"/>
      <family val="2"/>
      <charset val="204"/>
      <scheme val="minor"/>
    </font>
    <font>
      <b/>
      <sz val="6"/>
      <color theme="1"/>
      <name val="Calibri"/>
      <family val="2"/>
      <charset val="204"/>
      <scheme val="minor"/>
    </font>
    <font>
      <b/>
      <sz val="10"/>
      <color rgb="FFFF00FF"/>
      <name val="Calibri"/>
      <family val="2"/>
      <charset val="204"/>
      <scheme val="minor"/>
    </font>
    <font>
      <b/>
      <vertAlign val="superscript"/>
      <sz val="10"/>
      <color rgb="FFFF00FF"/>
      <name val="Calibri"/>
      <family val="2"/>
      <charset val="204"/>
      <scheme val="minor"/>
    </font>
    <font>
      <b/>
      <sz val="10"/>
      <color theme="0" tint="-4.9989318521683403E-2"/>
      <name val="Calibri"/>
      <family val="2"/>
      <charset val="204"/>
      <scheme val="minor"/>
    </font>
    <font>
      <b/>
      <vertAlign val="superscript"/>
      <sz val="10"/>
      <color theme="0" tint="-4.9989318521683403E-2"/>
      <name val="Calibri"/>
      <family val="2"/>
      <charset val="204"/>
      <scheme val="minor"/>
    </font>
    <font>
      <b/>
      <sz val="10"/>
      <color rgb="FF008000"/>
      <name val="Calibri"/>
      <family val="2"/>
      <charset val="204"/>
      <scheme val="minor"/>
    </font>
    <font>
      <b/>
      <vertAlign val="superscript"/>
      <sz val="10"/>
      <color rgb="FF008000"/>
      <name val="Calibri"/>
      <family val="2"/>
      <charset val="204"/>
      <scheme val="minor"/>
    </font>
    <font>
      <b/>
      <sz val="10"/>
      <color rgb="FF0000FF"/>
      <name val="Calibri"/>
      <family val="2"/>
      <charset val="204"/>
      <scheme val="minor"/>
    </font>
    <font>
      <b/>
      <vertAlign val="superscript"/>
      <sz val="10"/>
      <color rgb="FF0000FF"/>
      <name val="Calibri"/>
      <family val="2"/>
      <charset val="204"/>
      <scheme val="minor"/>
    </font>
    <font>
      <b/>
      <sz val="6"/>
      <color rgb="FF008000"/>
      <name val="Calibri"/>
      <family val="2"/>
      <charset val="204"/>
      <scheme val="minor"/>
    </font>
    <font>
      <b/>
      <sz val="6"/>
      <color rgb="FFFF00FF"/>
      <name val="Calibri"/>
      <family val="2"/>
      <charset val="204"/>
      <scheme val="minor"/>
    </font>
    <font>
      <b/>
      <sz val="6"/>
      <color rgb="FF3333FF"/>
      <name val="Calibri"/>
      <family val="2"/>
      <charset val="204"/>
      <scheme val="minor"/>
    </font>
    <font>
      <b/>
      <sz val="6"/>
      <color theme="0"/>
      <name val="Calibri"/>
      <family val="2"/>
      <charset val="204"/>
      <scheme val="minor"/>
    </font>
    <font>
      <b/>
      <sz val="6"/>
      <color rgb="FFFF0000"/>
      <name val="Calibri"/>
      <family val="2"/>
      <charset val="204"/>
      <scheme val="minor"/>
    </font>
    <font>
      <b/>
      <sz val="7"/>
      <color theme="1"/>
      <name val="Calibri"/>
      <family val="2"/>
      <charset val="204"/>
      <scheme val="minor"/>
    </font>
    <font>
      <b/>
      <sz val="8"/>
      <color theme="1"/>
      <name val="Calibri"/>
      <family val="2"/>
      <charset val="204"/>
      <scheme val="minor"/>
    </font>
    <font>
      <b/>
      <sz val="7"/>
      <color rgb="FFFF00FF"/>
      <name val="Calibri"/>
      <family val="2"/>
      <charset val="204"/>
      <scheme val="minor"/>
    </font>
    <font>
      <b/>
      <sz val="7"/>
      <color theme="9" tint="-0.249977111117893"/>
      <name val="Calibri"/>
      <family val="2"/>
      <charset val="204"/>
      <scheme val="minor"/>
    </font>
    <font>
      <sz val="7"/>
      <color theme="1"/>
      <name val="Calibri"/>
      <family val="2"/>
      <charset val="204"/>
      <scheme val="minor"/>
    </font>
    <font>
      <b/>
      <sz val="7"/>
      <color rgb="FF008000"/>
      <name val="Calibri"/>
      <family val="2"/>
      <charset val="204"/>
      <scheme val="minor"/>
    </font>
    <font>
      <b/>
      <sz val="7"/>
      <color rgb="FF0000FF"/>
      <name val="Calibri"/>
      <family val="2"/>
      <charset val="204"/>
      <scheme val="minor"/>
    </font>
    <font>
      <b/>
      <sz val="7"/>
      <color theme="4" tint="-0.249977111117893"/>
      <name val="Calibri"/>
      <family val="2"/>
      <charset val="204"/>
      <scheme val="minor"/>
    </font>
    <font>
      <b/>
      <sz val="7"/>
      <color theme="0" tint="-0.249977111117893"/>
      <name val="Calibri"/>
      <family val="2"/>
      <charset val="204"/>
      <scheme val="minor"/>
    </font>
    <font>
      <sz val="18"/>
      <color theme="3"/>
      <name val="Cambria"/>
      <family val="2"/>
      <scheme val="major"/>
    </font>
    <font>
      <sz val="11"/>
      <color rgb="FF9C5700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lightDown">
        <bgColor theme="9" tint="0.59999389629810485"/>
      </patternFill>
    </fill>
    <fill>
      <patternFill patternType="solid">
        <fgColor theme="9" tint="0.39997558519241921"/>
        <bgColor indexed="64"/>
      </patternFill>
    </fill>
    <fill>
      <patternFill patternType="lightDown">
        <bgColor theme="9" tint="0.39997558519241921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2">
    <xf numFmtId="0" fontId="0" fillId="0" borderId="0"/>
    <xf numFmtId="9" fontId="1" fillId="0" borderId="0" applyFont="0" applyFill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4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2" borderId="0" applyNumberFormat="0" applyBorder="0" applyAlignment="0" applyProtection="0"/>
  </cellStyleXfs>
  <cellXfs count="91">
    <xf numFmtId="0" fontId="0" fillId="0" borderId="0" xfId="0"/>
    <xf numFmtId="10" fontId="12" fillId="0" borderId="4" xfId="1" applyNumberFormat="1" applyFont="1" applyFill="1" applyBorder="1" applyAlignment="1">
      <alignment horizontal="center"/>
    </xf>
    <xf numFmtId="0" fontId="13" fillId="0" borderId="5" xfId="0" applyFont="1" applyBorder="1" applyAlignment="1">
      <alignment horizontal="center" vertical="center"/>
    </xf>
    <xf numFmtId="0" fontId="14" fillId="0" borderId="0" xfId="0" applyFont="1"/>
    <xf numFmtId="49" fontId="15" fillId="9" borderId="6" xfId="0" applyNumberFormat="1" applyFont="1" applyFill="1" applyBorder="1" applyAlignment="1">
      <alignment horizontal="center" vertical="center"/>
    </xf>
    <xf numFmtId="49" fontId="15" fillId="9" borderId="7" xfId="0" applyNumberFormat="1" applyFont="1" applyFill="1" applyBorder="1" applyAlignment="1">
      <alignment horizontal="center" vertical="center" wrapText="1"/>
    </xf>
    <xf numFmtId="0" fontId="16" fillId="9" borderId="6" xfId="0" applyFont="1" applyFill="1" applyBorder="1" applyAlignment="1">
      <alignment horizontal="center" vertical="center" wrapText="1"/>
    </xf>
    <xf numFmtId="0" fontId="16" fillId="9" borderId="8" xfId="0" applyFont="1" applyFill="1" applyBorder="1" applyAlignment="1">
      <alignment horizontal="center" vertical="center" wrapText="1"/>
    </xf>
    <xf numFmtId="0" fontId="17" fillId="9" borderId="6" xfId="0" applyFont="1" applyFill="1" applyBorder="1" applyAlignment="1">
      <alignment horizontal="center" vertical="center" wrapText="1"/>
    </xf>
    <xf numFmtId="0" fontId="17" fillId="9" borderId="9" xfId="0" applyFont="1" applyFill="1" applyBorder="1" applyAlignment="1">
      <alignment horizontal="center" vertical="center" wrapText="1"/>
    </xf>
    <xf numFmtId="0" fontId="17" fillId="9" borderId="8" xfId="0" applyFont="1" applyFill="1" applyBorder="1" applyAlignment="1">
      <alignment horizontal="center" vertical="center" wrapText="1"/>
    </xf>
    <xf numFmtId="10" fontId="18" fillId="10" borderId="6" xfId="1" applyNumberFormat="1" applyFont="1" applyFill="1" applyBorder="1" applyAlignment="1">
      <alignment horizontal="center" vertical="center" wrapText="1"/>
    </xf>
    <xf numFmtId="10" fontId="18" fillId="10" borderId="8" xfId="1" applyNumberFormat="1" applyFont="1" applyFill="1" applyBorder="1" applyAlignment="1">
      <alignment horizontal="center" vertical="center" wrapText="1"/>
    </xf>
    <xf numFmtId="10" fontId="19" fillId="9" borderId="6" xfId="1" applyNumberFormat="1" applyFont="1" applyFill="1" applyBorder="1" applyAlignment="1">
      <alignment horizontal="center" vertical="center" wrapText="1"/>
    </xf>
    <xf numFmtId="10" fontId="21" fillId="9" borderId="9" xfId="1" applyNumberFormat="1" applyFont="1" applyFill="1" applyBorder="1" applyAlignment="1">
      <alignment horizontal="center" vertical="center" wrapText="1"/>
    </xf>
    <xf numFmtId="10" fontId="23" fillId="9" borderId="9" xfId="1" applyNumberFormat="1" applyFont="1" applyFill="1" applyBorder="1" applyAlignment="1">
      <alignment horizontal="center" vertical="center" wrapText="1"/>
    </xf>
    <xf numFmtId="10" fontId="25" fillId="9" borderId="8" xfId="1" applyNumberFormat="1" applyFont="1" applyFill="1" applyBorder="1" applyAlignment="1">
      <alignment horizontal="center" vertical="center" wrapText="1"/>
    </xf>
    <xf numFmtId="10" fontId="15" fillId="9" borderId="10" xfId="1" applyNumberFormat="1" applyFont="1" applyFill="1" applyBorder="1" applyAlignment="1">
      <alignment horizontal="center" vertical="center" wrapText="1"/>
    </xf>
    <xf numFmtId="0" fontId="30" fillId="9" borderId="5" xfId="0" applyFont="1" applyFill="1" applyBorder="1" applyAlignment="1">
      <alignment horizontal="center" vertical="center" wrapText="1"/>
    </xf>
    <xf numFmtId="49" fontId="32" fillId="11" borderId="11" xfId="0" applyNumberFormat="1" applyFont="1" applyFill="1" applyBorder="1" applyAlignment="1">
      <alignment horizontal="center" vertical="center"/>
    </xf>
    <xf numFmtId="0" fontId="32" fillId="10" borderId="11" xfId="0" applyFont="1" applyFill="1" applyBorder="1" applyAlignment="1">
      <alignment horizontal="center" vertical="center"/>
    </xf>
    <xf numFmtId="0" fontId="33" fillId="10" borderId="11" xfId="0" applyFont="1" applyFill="1" applyBorder="1" applyAlignment="1">
      <alignment horizontal="center" vertical="center"/>
    </xf>
    <xf numFmtId="0" fontId="33" fillId="10" borderId="12" xfId="0" applyFont="1" applyFill="1" applyBorder="1" applyAlignment="1">
      <alignment horizontal="center" vertical="center"/>
    </xf>
    <xf numFmtId="0" fontId="32" fillId="10" borderId="0" xfId="0" applyFont="1" applyFill="1" applyBorder="1" applyAlignment="1">
      <alignment horizontal="center" vertical="center"/>
    </xf>
    <xf numFmtId="10" fontId="32" fillId="10" borderId="11" xfId="1" applyNumberFormat="1" applyFont="1" applyFill="1" applyBorder="1" applyAlignment="1">
      <alignment horizontal="center" vertical="center"/>
    </xf>
    <xf numFmtId="10" fontId="32" fillId="10" borderId="12" xfId="1" applyNumberFormat="1" applyFont="1" applyFill="1" applyBorder="1" applyAlignment="1">
      <alignment horizontal="center" vertical="center"/>
    </xf>
    <xf numFmtId="10" fontId="34" fillId="10" borderId="11" xfId="1" applyNumberFormat="1" applyFont="1" applyFill="1" applyBorder="1" applyAlignment="1">
      <alignment horizontal="center" vertical="center"/>
    </xf>
    <xf numFmtId="10" fontId="32" fillId="10" borderId="0" xfId="1" applyNumberFormat="1" applyFont="1" applyFill="1" applyBorder="1" applyAlignment="1">
      <alignment horizontal="center" vertical="center"/>
    </xf>
    <xf numFmtId="10" fontId="35" fillId="10" borderId="0" xfId="1" applyNumberFormat="1" applyFont="1" applyFill="1" applyBorder="1" applyAlignment="1">
      <alignment horizontal="center" vertical="center"/>
    </xf>
    <xf numFmtId="10" fontId="35" fillId="10" borderId="12" xfId="1" applyNumberFormat="1" applyFont="1" applyFill="1" applyBorder="1" applyAlignment="1">
      <alignment horizontal="center" vertical="center"/>
    </xf>
    <xf numFmtId="0" fontId="36" fillId="0" borderId="5" xfId="0" applyFont="1" applyBorder="1" applyAlignment="1">
      <alignment horizontal="center" vertical="center"/>
    </xf>
    <xf numFmtId="0" fontId="32" fillId="12" borderId="11" xfId="0" applyFont="1" applyFill="1" applyBorder="1" applyAlignment="1">
      <alignment horizontal="center" vertical="center"/>
    </xf>
    <xf numFmtId="0" fontId="33" fillId="12" borderId="11" xfId="0" applyFont="1" applyFill="1" applyBorder="1" applyAlignment="1">
      <alignment horizontal="center" vertical="center"/>
    </xf>
    <xf numFmtId="0" fontId="33" fillId="12" borderId="12" xfId="0" applyFont="1" applyFill="1" applyBorder="1" applyAlignment="1">
      <alignment horizontal="center" vertical="center"/>
    </xf>
    <xf numFmtId="0" fontId="32" fillId="12" borderId="0" xfId="0" applyFont="1" applyFill="1" applyBorder="1" applyAlignment="1">
      <alignment horizontal="center" vertical="center"/>
    </xf>
    <xf numFmtId="10" fontId="32" fillId="12" borderId="11" xfId="1" applyNumberFormat="1" applyFont="1" applyFill="1" applyBorder="1" applyAlignment="1">
      <alignment horizontal="center" vertical="center"/>
    </xf>
    <xf numFmtId="10" fontId="32" fillId="12" borderId="12" xfId="1" applyNumberFormat="1" applyFont="1" applyFill="1" applyBorder="1" applyAlignment="1">
      <alignment horizontal="center" vertical="center"/>
    </xf>
    <xf numFmtId="10" fontId="34" fillId="12" borderId="11" xfId="1" applyNumberFormat="1" applyFont="1" applyFill="1" applyBorder="1" applyAlignment="1">
      <alignment horizontal="center" vertical="center"/>
    </xf>
    <xf numFmtId="10" fontId="32" fillId="12" borderId="0" xfId="1" applyNumberFormat="1" applyFont="1" applyFill="1" applyBorder="1" applyAlignment="1">
      <alignment horizontal="center" vertical="center"/>
    </xf>
    <xf numFmtId="10" fontId="37" fillId="12" borderId="0" xfId="1" applyNumberFormat="1" applyFont="1" applyFill="1" applyBorder="1" applyAlignment="1">
      <alignment horizontal="center" vertical="center"/>
    </xf>
    <xf numFmtId="10" fontId="38" fillId="12" borderId="12" xfId="1" applyNumberFormat="1" applyFont="1" applyFill="1" applyBorder="1" applyAlignment="1">
      <alignment horizontal="center" vertical="center"/>
    </xf>
    <xf numFmtId="10" fontId="37" fillId="10" borderId="0" xfId="1" applyNumberFormat="1" applyFont="1" applyFill="1" applyBorder="1" applyAlignment="1">
      <alignment horizontal="center" vertical="center"/>
    </xf>
    <xf numFmtId="10" fontId="38" fillId="10" borderId="12" xfId="1" applyNumberFormat="1" applyFont="1" applyFill="1" applyBorder="1" applyAlignment="1">
      <alignment horizontal="center" vertical="center"/>
    </xf>
    <xf numFmtId="0" fontId="36" fillId="13" borderId="5" xfId="0" applyFont="1" applyFill="1" applyBorder="1" applyAlignment="1">
      <alignment horizontal="center" vertical="center"/>
    </xf>
    <xf numFmtId="10" fontId="35" fillId="12" borderId="0" xfId="1" applyNumberFormat="1" applyFont="1" applyFill="1" applyBorder="1" applyAlignment="1">
      <alignment horizontal="center" vertical="center"/>
    </xf>
    <xf numFmtId="10" fontId="35" fillId="12" borderId="12" xfId="1" applyNumberFormat="1" applyFont="1" applyFill="1" applyBorder="1" applyAlignment="1">
      <alignment horizontal="center" vertical="center"/>
    </xf>
    <xf numFmtId="0" fontId="18" fillId="10" borderId="11" xfId="0" applyFont="1" applyFill="1" applyBorder="1" applyAlignment="1">
      <alignment horizontal="center" vertical="center"/>
    </xf>
    <xf numFmtId="0" fontId="18" fillId="12" borderId="11" xfId="0" applyFont="1" applyFill="1" applyBorder="1" applyAlignment="1">
      <alignment horizontal="center" vertical="center"/>
    </xf>
    <xf numFmtId="49" fontId="32" fillId="14" borderId="11" xfId="0" applyNumberFormat="1" applyFont="1" applyFill="1" applyBorder="1" applyAlignment="1">
      <alignment horizontal="center" vertical="center"/>
    </xf>
    <xf numFmtId="0" fontId="32" fillId="15" borderId="11" xfId="0" applyFont="1" applyFill="1" applyBorder="1" applyAlignment="1">
      <alignment horizontal="center"/>
    </xf>
    <xf numFmtId="0" fontId="33" fillId="15" borderId="11" xfId="0" applyFont="1" applyFill="1" applyBorder="1" applyAlignment="1">
      <alignment horizontal="center"/>
    </xf>
    <xf numFmtId="0" fontId="33" fillId="15" borderId="12" xfId="0" applyFont="1" applyFill="1" applyBorder="1" applyAlignment="1">
      <alignment horizontal="center"/>
    </xf>
    <xf numFmtId="0" fontId="32" fillId="15" borderId="0" xfId="0" applyFont="1" applyFill="1" applyBorder="1" applyAlignment="1">
      <alignment horizontal="center"/>
    </xf>
    <xf numFmtId="10" fontId="32" fillId="15" borderId="11" xfId="0" applyNumberFormat="1" applyFont="1" applyFill="1" applyBorder="1" applyAlignment="1">
      <alignment horizontal="center"/>
    </xf>
    <xf numFmtId="10" fontId="32" fillId="15" borderId="12" xfId="0" applyNumberFormat="1" applyFont="1" applyFill="1" applyBorder="1" applyAlignment="1">
      <alignment horizontal="center"/>
    </xf>
    <xf numFmtId="10" fontId="34" fillId="15" borderId="11" xfId="1" applyNumberFormat="1" applyFont="1" applyFill="1" applyBorder="1" applyAlignment="1">
      <alignment horizontal="center" vertical="center"/>
    </xf>
    <xf numFmtId="10" fontId="37" fillId="16" borderId="0" xfId="1" applyNumberFormat="1" applyFont="1" applyFill="1" applyBorder="1" applyAlignment="1">
      <alignment horizontal="center"/>
    </xf>
    <xf numFmtId="10" fontId="38" fillId="16" borderId="12" xfId="1" applyNumberFormat="1" applyFont="1" applyFill="1" applyBorder="1" applyAlignment="1">
      <alignment horizontal="center"/>
    </xf>
    <xf numFmtId="10" fontId="39" fillId="16" borderId="11" xfId="1" applyNumberFormat="1" applyFont="1" applyFill="1" applyBorder="1" applyAlignment="1">
      <alignment horizontal="center"/>
    </xf>
    <xf numFmtId="0" fontId="32" fillId="17" borderId="11" xfId="0" applyFont="1" applyFill="1" applyBorder="1" applyAlignment="1">
      <alignment horizontal="center"/>
    </xf>
    <xf numFmtId="0" fontId="33" fillId="17" borderId="11" xfId="0" applyFont="1" applyFill="1" applyBorder="1" applyAlignment="1">
      <alignment horizontal="center"/>
    </xf>
    <xf numFmtId="0" fontId="33" fillId="17" borderId="12" xfId="0" applyFont="1" applyFill="1" applyBorder="1" applyAlignment="1">
      <alignment horizontal="center"/>
    </xf>
    <xf numFmtId="0" fontId="32" fillId="17" borderId="0" xfId="0" applyFont="1" applyFill="1" applyBorder="1" applyAlignment="1">
      <alignment horizontal="center"/>
    </xf>
    <xf numFmtId="10" fontId="32" fillId="17" borderId="11" xfId="0" applyNumberFormat="1" applyFont="1" applyFill="1" applyBorder="1" applyAlignment="1">
      <alignment horizontal="center"/>
    </xf>
    <xf numFmtId="10" fontId="32" fillId="17" borderId="12" xfId="0" applyNumberFormat="1" applyFont="1" applyFill="1" applyBorder="1" applyAlignment="1">
      <alignment horizontal="center"/>
    </xf>
    <xf numFmtId="10" fontId="34" fillId="17" borderId="11" xfId="1" applyNumberFormat="1" applyFont="1" applyFill="1" applyBorder="1" applyAlignment="1">
      <alignment horizontal="center" vertical="center"/>
    </xf>
    <xf numFmtId="10" fontId="37" fillId="18" borderId="0" xfId="1" applyNumberFormat="1" applyFont="1" applyFill="1" applyBorder="1" applyAlignment="1">
      <alignment horizontal="center"/>
    </xf>
    <xf numFmtId="10" fontId="38" fillId="18" borderId="12" xfId="1" applyNumberFormat="1" applyFont="1" applyFill="1" applyBorder="1" applyAlignment="1">
      <alignment horizontal="center"/>
    </xf>
    <xf numFmtId="10" fontId="39" fillId="18" borderId="11" xfId="1" applyNumberFormat="1" applyFont="1" applyFill="1" applyBorder="1" applyAlignment="1">
      <alignment horizontal="center"/>
    </xf>
    <xf numFmtId="9" fontId="40" fillId="17" borderId="12" xfId="1" applyFont="1" applyFill="1" applyBorder="1" applyAlignment="1">
      <alignment horizontal="center"/>
    </xf>
    <xf numFmtId="0" fontId="18" fillId="17" borderId="11" xfId="0" applyFont="1" applyFill="1" applyBorder="1" applyAlignment="1">
      <alignment horizontal="center"/>
    </xf>
    <xf numFmtId="0" fontId="18" fillId="15" borderId="11" xfId="0" applyFont="1" applyFill="1" applyBorder="1" applyAlignment="1">
      <alignment horizontal="center"/>
    </xf>
    <xf numFmtId="49" fontId="32" fillId="14" borderId="1" xfId="0" applyNumberFormat="1" applyFont="1" applyFill="1" applyBorder="1" applyAlignment="1">
      <alignment horizontal="center" vertical="center"/>
    </xf>
    <xf numFmtId="0" fontId="32" fillId="15" borderId="1" xfId="0" applyFont="1" applyFill="1" applyBorder="1" applyAlignment="1">
      <alignment horizontal="center"/>
    </xf>
    <xf numFmtId="0" fontId="33" fillId="15" borderId="1" xfId="0" applyFont="1" applyFill="1" applyBorder="1" applyAlignment="1">
      <alignment horizontal="center"/>
    </xf>
    <xf numFmtId="0" fontId="33" fillId="15" borderId="3" xfId="0" applyFont="1" applyFill="1" applyBorder="1" applyAlignment="1">
      <alignment horizontal="center"/>
    </xf>
    <xf numFmtId="0" fontId="32" fillId="15" borderId="2" xfId="0" applyFont="1" applyFill="1" applyBorder="1" applyAlignment="1">
      <alignment horizontal="center"/>
    </xf>
    <xf numFmtId="10" fontId="32" fillId="15" borderId="1" xfId="0" applyNumberFormat="1" applyFont="1" applyFill="1" applyBorder="1" applyAlignment="1">
      <alignment horizontal="center"/>
    </xf>
    <xf numFmtId="10" fontId="32" fillId="15" borderId="3" xfId="0" applyNumberFormat="1" applyFont="1" applyFill="1" applyBorder="1" applyAlignment="1">
      <alignment horizontal="center"/>
    </xf>
    <xf numFmtId="10" fontId="34" fillId="15" borderId="1" xfId="1" applyNumberFormat="1" applyFont="1" applyFill="1" applyBorder="1" applyAlignment="1">
      <alignment horizontal="center" vertical="center"/>
    </xf>
    <xf numFmtId="10" fontId="37" fillId="16" borderId="2" xfId="1" applyNumberFormat="1" applyFont="1" applyFill="1" applyBorder="1" applyAlignment="1">
      <alignment horizontal="center"/>
    </xf>
    <xf numFmtId="10" fontId="38" fillId="16" borderId="3" xfId="1" applyNumberFormat="1" applyFont="1" applyFill="1" applyBorder="1" applyAlignment="1">
      <alignment horizontal="center"/>
    </xf>
    <xf numFmtId="10" fontId="39" fillId="16" borderId="1" xfId="1" applyNumberFormat="1" applyFont="1" applyFill="1" applyBorder="1" applyAlignment="1">
      <alignment horizontal="center"/>
    </xf>
    <xf numFmtId="0" fontId="36" fillId="0" borderId="13" xfId="0" applyFont="1" applyBorder="1" applyAlignment="1">
      <alignment horizontal="center" vertical="center"/>
    </xf>
    <xf numFmtId="0" fontId="33" fillId="0" borderId="0" xfId="0" applyFont="1" applyAlignment="1">
      <alignment horizontal="center"/>
    </xf>
    <xf numFmtId="0" fontId="33" fillId="0" borderId="0" xfId="0" applyFont="1"/>
    <xf numFmtId="0" fontId="14" fillId="0" borderId="0" xfId="0" applyFont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 wrapText="1"/>
    </xf>
    <xf numFmtId="49" fontId="3" fillId="0" borderId="2" xfId="0" applyNumberFormat="1" applyFont="1" applyBorder="1" applyAlignment="1">
      <alignment horizontal="center" vertical="center" wrapText="1"/>
    </xf>
    <xf numFmtId="10" fontId="5" fillId="9" borderId="2" xfId="1" applyNumberFormat="1" applyFont="1" applyFill="1" applyBorder="1" applyAlignment="1">
      <alignment horizontal="center" vertical="center" wrapText="1"/>
    </xf>
    <xf numFmtId="10" fontId="5" fillId="9" borderId="3" xfId="1" applyNumberFormat="1" applyFont="1" applyFill="1" applyBorder="1" applyAlignment="1">
      <alignment horizontal="center" vertical="center" wrapText="1"/>
    </xf>
  </cellXfs>
  <cellStyles count="12">
    <cellStyle name="60% - Акцент1 2" xfId="2"/>
    <cellStyle name="60% - Акцент2 2" xfId="3"/>
    <cellStyle name="60% - Акцент3 2" xfId="4"/>
    <cellStyle name="60% - Акцент4 2" xfId="5"/>
    <cellStyle name="60% - Акцент5 2" xfId="6"/>
    <cellStyle name="60% - Акцент6 2" xfId="7"/>
    <cellStyle name="Название 2" xfId="8"/>
    <cellStyle name="Название 3" xfId="9"/>
    <cellStyle name="Название 4" xfId="10"/>
    <cellStyle name="Нейтральный 2" xfId="11"/>
    <cellStyle name="Обычный" xfId="0" builtinId="0"/>
    <cellStyle name="Процентный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8"/>
  <sheetViews>
    <sheetView tabSelected="1" zoomScale="110" zoomScaleNormal="110" workbookViewId="0">
      <pane ySplit="2" topLeftCell="A3" activePane="bottomLeft" state="frozen"/>
      <selection pane="bottomLeft" activeCell="A2" sqref="A2"/>
    </sheetView>
  </sheetViews>
  <sheetFormatPr defaultRowHeight="11.25" x14ac:dyDescent="0.2"/>
  <cols>
    <col min="1" max="1" width="3" style="3" customWidth="1"/>
    <col min="2" max="2" width="4.7109375" style="3" bestFit="1" customWidth="1"/>
    <col min="3" max="3" width="4.42578125" style="3" customWidth="1"/>
    <col min="4" max="4" width="4.42578125" style="3" bestFit="1" customWidth="1"/>
    <col min="5" max="5" width="6.5703125" style="3" customWidth="1"/>
    <col min="6" max="6" width="5.5703125" style="3" bestFit="1" customWidth="1"/>
    <col min="7" max="7" width="3.5703125" style="3" customWidth="1"/>
    <col min="8" max="8" width="7" style="3" customWidth="1"/>
    <col min="9" max="9" width="4.28515625" style="3" customWidth="1"/>
    <col min="10" max="11" width="6.42578125" style="84" customWidth="1"/>
    <col min="12" max="12" width="5.85546875" style="85" bestFit="1" customWidth="1"/>
    <col min="13" max="13" width="6.28515625" style="85" customWidth="1"/>
    <col min="14" max="15" width="6.85546875" style="3" bestFit="1" customWidth="1"/>
    <col min="16" max="16" width="6.140625" style="3" bestFit="1" customWidth="1"/>
    <col min="17" max="17" width="6.28515625" style="86" customWidth="1"/>
    <col min="18" max="16384" width="9.140625" style="3"/>
  </cols>
  <sheetData>
    <row r="1" spans="1:17" ht="101.25" customHeight="1" thickBot="1" x14ac:dyDescent="0.25">
      <c r="A1" s="87" t="s">
        <v>170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9" t="s">
        <v>0</v>
      </c>
      <c r="O1" s="90"/>
      <c r="P1" s="1"/>
      <c r="Q1" s="2"/>
    </row>
    <row r="2" spans="1:17" ht="72" thickBot="1" x14ac:dyDescent="0.25">
      <c r="A2" s="4" t="s">
        <v>1</v>
      </c>
      <c r="B2" s="5" t="s">
        <v>2</v>
      </c>
      <c r="C2" s="6" t="s">
        <v>3</v>
      </c>
      <c r="D2" s="7" t="s">
        <v>4</v>
      </c>
      <c r="E2" s="8" t="s">
        <v>5</v>
      </c>
      <c r="F2" s="9" t="s">
        <v>6</v>
      </c>
      <c r="G2" s="9" t="s">
        <v>7</v>
      </c>
      <c r="H2" s="9" t="s">
        <v>8</v>
      </c>
      <c r="I2" s="10" t="s">
        <v>5</v>
      </c>
      <c r="J2" s="11" t="s">
        <v>9</v>
      </c>
      <c r="K2" s="12" t="s">
        <v>10</v>
      </c>
      <c r="L2" s="13" t="s">
        <v>11</v>
      </c>
      <c r="M2" s="14" t="s">
        <v>12</v>
      </c>
      <c r="N2" s="15" t="s">
        <v>13</v>
      </c>
      <c r="O2" s="16" t="s">
        <v>14</v>
      </c>
      <c r="P2" s="17" t="s">
        <v>15</v>
      </c>
      <c r="Q2" s="18" t="s">
        <v>16</v>
      </c>
    </row>
    <row r="3" spans="1:17" x14ac:dyDescent="0.2">
      <c r="A3" s="19" t="s">
        <v>17</v>
      </c>
      <c r="B3" s="20">
        <v>6</v>
      </c>
      <c r="C3" s="21">
        <v>1</v>
      </c>
      <c r="D3" s="22">
        <v>31</v>
      </c>
      <c r="E3" s="20" t="s">
        <v>18</v>
      </c>
      <c r="F3" s="23" t="s">
        <v>19</v>
      </c>
      <c r="G3" s="23" t="s">
        <v>20</v>
      </c>
      <c r="H3" s="23" t="s">
        <v>21</v>
      </c>
      <c r="I3" s="23" t="s">
        <v>22</v>
      </c>
      <c r="J3" s="24">
        <v>0.39902312599681017</v>
      </c>
      <c r="K3" s="25">
        <v>0.2233156699470098</v>
      </c>
      <c r="L3" s="26">
        <v>0.79804625199362034</v>
      </c>
      <c r="M3" s="27">
        <v>0.4466313398940196</v>
      </c>
      <c r="N3" s="28">
        <v>0</v>
      </c>
      <c r="O3" s="29">
        <v>0.20195374800637966</v>
      </c>
      <c r="P3" s="24">
        <v>0</v>
      </c>
      <c r="Q3" s="30" t="str">
        <f>IF(L3&gt;0.8,"X","")</f>
        <v/>
      </c>
    </row>
    <row r="4" spans="1:17" x14ac:dyDescent="0.2">
      <c r="A4" s="19" t="s">
        <v>17</v>
      </c>
      <c r="B4" s="31">
        <v>4</v>
      </c>
      <c r="C4" s="32">
        <v>1</v>
      </c>
      <c r="D4" s="33">
        <v>37</v>
      </c>
      <c r="E4" s="31" t="s">
        <v>18</v>
      </c>
      <c r="F4" s="34" t="s">
        <v>19</v>
      </c>
      <c r="G4" s="34" t="s">
        <v>20</v>
      </c>
      <c r="H4" s="34" t="s">
        <v>23</v>
      </c>
      <c r="I4" s="34" t="s">
        <v>22</v>
      </c>
      <c r="J4" s="35">
        <v>0</v>
      </c>
      <c r="K4" s="36">
        <v>7.3905504984828785E-2</v>
      </c>
      <c r="L4" s="37">
        <v>0</v>
      </c>
      <c r="M4" s="38">
        <v>0.14781100996965757</v>
      </c>
      <c r="N4" s="39">
        <v>0.14781100996965757</v>
      </c>
      <c r="O4" s="40">
        <v>0.85218899003034243</v>
      </c>
      <c r="P4" s="35">
        <v>0.14781100996965757</v>
      </c>
      <c r="Q4" s="30" t="str">
        <f t="shared" ref="Q4:Q67" si="0">IF(L4&gt;0.8,"X","")</f>
        <v/>
      </c>
    </row>
    <row r="5" spans="1:17" x14ac:dyDescent="0.2">
      <c r="A5" s="19" t="s">
        <v>17</v>
      </c>
      <c r="B5" s="20">
        <v>14</v>
      </c>
      <c r="C5" s="21">
        <v>1</v>
      </c>
      <c r="D5" s="22">
        <v>47</v>
      </c>
      <c r="E5" s="20" t="s">
        <v>18</v>
      </c>
      <c r="F5" s="23" t="s">
        <v>19</v>
      </c>
      <c r="G5" s="23" t="s">
        <v>20</v>
      </c>
      <c r="H5" s="23" t="s">
        <v>24</v>
      </c>
      <c r="I5" s="23" t="s">
        <v>22</v>
      </c>
      <c r="J5" s="24">
        <v>0.22657343097840082</v>
      </c>
      <c r="K5" s="25">
        <v>0.41116206459166749</v>
      </c>
      <c r="L5" s="26">
        <v>0.45314686195680165</v>
      </c>
      <c r="M5" s="27">
        <v>0.82232412918333497</v>
      </c>
      <c r="N5" s="41">
        <v>0.36917726722653332</v>
      </c>
      <c r="O5" s="42">
        <v>0.17767587081666503</v>
      </c>
      <c r="P5" s="24">
        <v>0.67509399058686648</v>
      </c>
      <c r="Q5" s="30" t="str">
        <f t="shared" si="0"/>
        <v/>
      </c>
    </row>
    <row r="6" spans="1:17" x14ac:dyDescent="0.2">
      <c r="A6" s="19" t="s">
        <v>17</v>
      </c>
      <c r="B6" s="31">
        <v>3</v>
      </c>
      <c r="C6" s="32">
        <v>1</v>
      </c>
      <c r="D6" s="33">
        <v>53</v>
      </c>
      <c r="E6" s="31" t="s">
        <v>18</v>
      </c>
      <c r="F6" s="34" t="s">
        <v>19</v>
      </c>
      <c r="G6" s="34" t="s">
        <v>20</v>
      </c>
      <c r="H6" s="34" t="s">
        <v>25</v>
      </c>
      <c r="I6" s="34" t="s">
        <v>22</v>
      </c>
      <c r="J6" s="35">
        <v>0.26623056035546777</v>
      </c>
      <c r="K6" s="36">
        <v>0.45890826383623967</v>
      </c>
      <c r="L6" s="37">
        <v>0.53246112071093554</v>
      </c>
      <c r="M6" s="38">
        <v>0.91781652767247934</v>
      </c>
      <c r="N6" s="39">
        <v>0.3853554069615438</v>
      </c>
      <c r="O6" s="40">
        <v>8.2183472327520657E-2</v>
      </c>
      <c r="P6" s="35">
        <v>0.82422109482640649</v>
      </c>
      <c r="Q6" s="30" t="str">
        <f t="shared" si="0"/>
        <v/>
      </c>
    </row>
    <row r="7" spans="1:17" x14ac:dyDescent="0.2">
      <c r="A7" s="19" t="s">
        <v>17</v>
      </c>
      <c r="B7" s="20">
        <v>3</v>
      </c>
      <c r="C7" s="21">
        <v>1</v>
      </c>
      <c r="D7" s="22">
        <v>65</v>
      </c>
      <c r="E7" s="20" t="s">
        <v>18</v>
      </c>
      <c r="F7" s="23" t="s">
        <v>19</v>
      </c>
      <c r="G7" s="23" t="s">
        <v>20</v>
      </c>
      <c r="H7" s="23" t="s">
        <v>26</v>
      </c>
      <c r="I7" s="23" t="s">
        <v>22</v>
      </c>
      <c r="J7" s="24">
        <v>0.23011239525000993</v>
      </c>
      <c r="K7" s="25">
        <v>0.42927600646798703</v>
      </c>
      <c r="L7" s="26">
        <v>0.46022479050001985</v>
      </c>
      <c r="M7" s="27">
        <v>0.85855201293597405</v>
      </c>
      <c r="N7" s="41">
        <v>0.3983272224359542</v>
      </c>
      <c r="O7" s="42">
        <v>0.14144798706402595</v>
      </c>
      <c r="P7" s="24">
        <v>0.73795019746265111</v>
      </c>
      <c r="Q7" s="30" t="str">
        <f t="shared" si="0"/>
        <v/>
      </c>
    </row>
    <row r="8" spans="1:17" x14ac:dyDescent="0.2">
      <c r="A8" s="19" t="s">
        <v>17</v>
      </c>
      <c r="B8" s="31">
        <v>9</v>
      </c>
      <c r="C8" s="32">
        <v>1</v>
      </c>
      <c r="D8" s="33">
        <v>67</v>
      </c>
      <c r="E8" s="31" t="s">
        <v>18</v>
      </c>
      <c r="F8" s="34" t="s">
        <v>19</v>
      </c>
      <c r="G8" s="34" t="s">
        <v>20</v>
      </c>
      <c r="H8" s="34" t="s">
        <v>27</v>
      </c>
      <c r="I8" s="34" t="s">
        <v>28</v>
      </c>
      <c r="J8" s="35">
        <v>0.39868616521831624</v>
      </c>
      <c r="K8" s="36">
        <v>0.4373122705528979</v>
      </c>
      <c r="L8" s="37">
        <v>0.79737233043663247</v>
      </c>
      <c r="M8" s="38">
        <v>0.87462454110579579</v>
      </c>
      <c r="N8" s="39">
        <v>7.7252210669163324E-2</v>
      </c>
      <c r="O8" s="40">
        <v>0.12537545889420421</v>
      </c>
      <c r="P8" s="35">
        <v>0.38125203154944404</v>
      </c>
      <c r="Q8" s="30" t="str">
        <f t="shared" si="0"/>
        <v/>
      </c>
    </row>
    <row r="9" spans="1:17" x14ac:dyDescent="0.2">
      <c r="A9" s="19" t="s">
        <v>17</v>
      </c>
      <c r="B9" s="20">
        <v>7</v>
      </c>
      <c r="C9" s="21">
        <v>1</v>
      </c>
      <c r="D9" s="22">
        <v>68</v>
      </c>
      <c r="E9" s="20" t="s">
        <v>18</v>
      </c>
      <c r="F9" s="23" t="s">
        <v>19</v>
      </c>
      <c r="G9" s="23" t="s">
        <v>20</v>
      </c>
      <c r="H9" s="23" t="s">
        <v>29</v>
      </c>
      <c r="I9" s="23" t="s">
        <v>28</v>
      </c>
      <c r="J9" s="24">
        <v>0.32506174966971108</v>
      </c>
      <c r="K9" s="25">
        <v>0.44247983202563818</v>
      </c>
      <c r="L9" s="26">
        <v>0.65012349933942215</v>
      </c>
      <c r="M9" s="27">
        <v>0.88495966405127635</v>
      </c>
      <c r="N9" s="41">
        <v>0.2348361647118542</v>
      </c>
      <c r="O9" s="42">
        <v>0.11504033594872365</v>
      </c>
      <c r="P9" s="24">
        <v>0.67119730610222783</v>
      </c>
      <c r="Q9" s="30" t="str">
        <f t="shared" si="0"/>
        <v/>
      </c>
    </row>
    <row r="10" spans="1:17" x14ac:dyDescent="0.2">
      <c r="A10" s="19" t="s">
        <v>17</v>
      </c>
      <c r="B10" s="31">
        <v>6</v>
      </c>
      <c r="C10" s="32">
        <v>31</v>
      </c>
      <c r="D10" s="33">
        <v>32</v>
      </c>
      <c r="E10" s="31" t="s">
        <v>22</v>
      </c>
      <c r="F10" s="34" t="s">
        <v>21</v>
      </c>
      <c r="G10" s="34" t="s">
        <v>20</v>
      </c>
      <c r="H10" s="34" t="s">
        <v>30</v>
      </c>
      <c r="I10" s="34" t="s">
        <v>22</v>
      </c>
      <c r="J10" s="35">
        <v>0.31826269363235327</v>
      </c>
      <c r="K10" s="36">
        <v>0.50552426645475168</v>
      </c>
      <c r="L10" s="37">
        <v>0.63652538726470653</v>
      </c>
      <c r="M10" s="38">
        <v>1</v>
      </c>
      <c r="N10" s="39">
        <v>0.36347461273529347</v>
      </c>
      <c r="O10" s="40">
        <v>0</v>
      </c>
      <c r="P10" s="35">
        <v>1</v>
      </c>
      <c r="Q10" s="30" t="str">
        <f t="shared" si="0"/>
        <v/>
      </c>
    </row>
    <row r="11" spans="1:17" x14ac:dyDescent="0.2">
      <c r="A11" s="19" t="s">
        <v>17</v>
      </c>
      <c r="B11" s="20">
        <v>11</v>
      </c>
      <c r="C11" s="21">
        <v>32</v>
      </c>
      <c r="D11" s="22">
        <v>33</v>
      </c>
      <c r="E11" s="20" t="s">
        <v>22</v>
      </c>
      <c r="F11" s="23" t="s">
        <v>30</v>
      </c>
      <c r="G11" s="23" t="s">
        <v>20</v>
      </c>
      <c r="H11" s="23" t="s">
        <v>31</v>
      </c>
      <c r="I11" s="23" t="s">
        <v>22</v>
      </c>
      <c r="J11" s="24">
        <v>0.33347163668504354</v>
      </c>
      <c r="K11" s="25">
        <v>0.50845049776987894</v>
      </c>
      <c r="L11" s="26">
        <v>0.66694327337008708</v>
      </c>
      <c r="M11" s="27">
        <v>1</v>
      </c>
      <c r="N11" s="41">
        <v>0.33305672662991292</v>
      </c>
      <c r="O11" s="42">
        <v>0</v>
      </c>
      <c r="P11" s="24">
        <v>1</v>
      </c>
      <c r="Q11" s="30" t="str">
        <f t="shared" si="0"/>
        <v/>
      </c>
    </row>
    <row r="12" spans="1:17" x14ac:dyDescent="0.2">
      <c r="A12" s="19" t="s">
        <v>17</v>
      </c>
      <c r="B12" s="31">
        <v>13</v>
      </c>
      <c r="C12" s="32">
        <v>32</v>
      </c>
      <c r="D12" s="33">
        <v>34</v>
      </c>
      <c r="E12" s="31" t="s">
        <v>22</v>
      </c>
      <c r="F12" s="34" t="s">
        <v>30</v>
      </c>
      <c r="G12" s="34" t="s">
        <v>20</v>
      </c>
      <c r="H12" s="34" t="s">
        <v>32</v>
      </c>
      <c r="I12" s="34" t="s">
        <v>22</v>
      </c>
      <c r="J12" s="35">
        <v>0.33381089303190736</v>
      </c>
      <c r="K12" s="36">
        <v>0.50474520321848559</v>
      </c>
      <c r="L12" s="37">
        <v>0.66762178606381473</v>
      </c>
      <c r="M12" s="38">
        <v>1</v>
      </c>
      <c r="N12" s="39">
        <v>0.33237821393618527</v>
      </c>
      <c r="O12" s="40">
        <v>0</v>
      </c>
      <c r="P12" s="35">
        <v>1</v>
      </c>
      <c r="Q12" s="30" t="str">
        <f t="shared" si="0"/>
        <v/>
      </c>
    </row>
    <row r="13" spans="1:17" x14ac:dyDescent="0.2">
      <c r="A13" s="19" t="s">
        <v>17</v>
      </c>
      <c r="B13" s="20">
        <v>4</v>
      </c>
      <c r="C13" s="21">
        <v>32</v>
      </c>
      <c r="D13" s="22">
        <v>47</v>
      </c>
      <c r="E13" s="20" t="s">
        <v>22</v>
      </c>
      <c r="F13" s="23" t="s">
        <v>30</v>
      </c>
      <c r="G13" s="23" t="s">
        <v>20</v>
      </c>
      <c r="H13" s="23" t="s">
        <v>24</v>
      </c>
      <c r="I13" s="23" t="s">
        <v>22</v>
      </c>
      <c r="J13" s="24">
        <v>2.9363693770662308E-2</v>
      </c>
      <c r="K13" s="25">
        <v>3.3187318406523204E-2</v>
      </c>
      <c r="L13" s="26">
        <v>5.8727387541324616E-2</v>
      </c>
      <c r="M13" s="27">
        <v>6.6374636813046409E-2</v>
      </c>
      <c r="N13" s="41">
        <v>7.6472492717217927E-3</v>
      </c>
      <c r="O13" s="42">
        <v>0.93362536318695366</v>
      </c>
      <c r="P13" s="24">
        <v>8.1243724405691536E-3</v>
      </c>
      <c r="Q13" s="30" t="str">
        <f t="shared" si="0"/>
        <v/>
      </c>
    </row>
    <row r="14" spans="1:17" x14ac:dyDescent="0.2">
      <c r="A14" s="19" t="s">
        <v>17</v>
      </c>
      <c r="B14" s="31">
        <v>3</v>
      </c>
      <c r="C14" s="32">
        <v>32</v>
      </c>
      <c r="D14" s="33">
        <v>53</v>
      </c>
      <c r="E14" s="31" t="s">
        <v>22</v>
      </c>
      <c r="F14" s="34" t="s">
        <v>30</v>
      </c>
      <c r="G14" s="34" t="s">
        <v>20</v>
      </c>
      <c r="H14" s="34" t="s">
        <v>25</v>
      </c>
      <c r="I14" s="34" t="s">
        <v>22</v>
      </c>
      <c r="J14" s="35">
        <v>8.2713991013649055E-2</v>
      </c>
      <c r="K14" s="36">
        <v>0.16643872046197097</v>
      </c>
      <c r="L14" s="37">
        <v>0.16542798202729811</v>
      </c>
      <c r="M14" s="38">
        <v>0.33287744092394195</v>
      </c>
      <c r="N14" s="39">
        <v>0.16744945889664384</v>
      </c>
      <c r="O14" s="40">
        <v>0.667122559076058</v>
      </c>
      <c r="P14" s="35">
        <v>0.20064111339774271</v>
      </c>
      <c r="Q14" s="30" t="str">
        <f t="shared" si="0"/>
        <v/>
      </c>
    </row>
    <row r="15" spans="1:17" x14ac:dyDescent="0.2">
      <c r="A15" s="19" t="s">
        <v>17</v>
      </c>
      <c r="B15" s="20">
        <v>2</v>
      </c>
      <c r="C15" s="21">
        <v>37</v>
      </c>
      <c r="D15" s="22">
        <v>406</v>
      </c>
      <c r="E15" s="20" t="s">
        <v>22</v>
      </c>
      <c r="F15" s="23" t="s">
        <v>23</v>
      </c>
      <c r="G15" s="23" t="s">
        <v>20</v>
      </c>
      <c r="H15" s="23" t="s">
        <v>33</v>
      </c>
      <c r="I15" s="23" t="s">
        <v>34</v>
      </c>
      <c r="J15" s="24">
        <v>0.5433371515845743</v>
      </c>
      <c r="K15" s="25">
        <v>0.46673238048299659</v>
      </c>
      <c r="L15" s="26">
        <v>1</v>
      </c>
      <c r="M15" s="27">
        <v>0.93346476096599318</v>
      </c>
      <c r="N15" s="28">
        <v>0</v>
      </c>
      <c r="O15" s="29">
        <v>0</v>
      </c>
      <c r="P15" s="24">
        <v>0</v>
      </c>
      <c r="Q15" s="43" t="str">
        <f t="shared" si="0"/>
        <v>X</v>
      </c>
    </row>
    <row r="16" spans="1:17" x14ac:dyDescent="0.2">
      <c r="A16" s="19" t="s">
        <v>17</v>
      </c>
      <c r="B16" s="31">
        <v>6</v>
      </c>
      <c r="C16" s="32">
        <v>37</v>
      </c>
      <c r="D16" s="33">
        <v>407</v>
      </c>
      <c r="E16" s="31" t="s">
        <v>22</v>
      </c>
      <c r="F16" s="34" t="s">
        <v>23</v>
      </c>
      <c r="G16" s="34" t="s">
        <v>20</v>
      </c>
      <c r="H16" s="34" t="s">
        <v>35</v>
      </c>
      <c r="I16" s="34" t="s">
        <v>34</v>
      </c>
      <c r="J16" s="35">
        <v>0.40283103992781422</v>
      </c>
      <c r="K16" s="36">
        <v>0.44932885906040265</v>
      </c>
      <c r="L16" s="37">
        <v>0.80566207985562843</v>
      </c>
      <c r="M16" s="38">
        <v>0.8986577181208053</v>
      </c>
      <c r="N16" s="39">
        <v>9.2995638265176872E-2</v>
      </c>
      <c r="O16" s="40">
        <v>0.1013422818791947</v>
      </c>
      <c r="P16" s="35">
        <v>0.47852543752702204</v>
      </c>
      <c r="Q16" s="43" t="str">
        <f t="shared" si="0"/>
        <v>X</v>
      </c>
    </row>
    <row r="17" spans="1:17" x14ac:dyDescent="0.2">
      <c r="A17" s="19" t="s">
        <v>17</v>
      </c>
      <c r="B17" s="20">
        <v>13</v>
      </c>
      <c r="C17" s="21">
        <v>40</v>
      </c>
      <c r="D17" s="22">
        <v>45</v>
      </c>
      <c r="E17" s="20" t="s">
        <v>22</v>
      </c>
      <c r="F17" s="23" t="s">
        <v>36</v>
      </c>
      <c r="G17" s="23" t="s">
        <v>20</v>
      </c>
      <c r="H17" s="23" t="s">
        <v>37</v>
      </c>
      <c r="I17" s="23" t="s">
        <v>22</v>
      </c>
      <c r="J17" s="24">
        <v>0</v>
      </c>
      <c r="K17" s="25">
        <v>0</v>
      </c>
      <c r="L17" s="26">
        <v>0</v>
      </c>
      <c r="M17" s="27">
        <v>0</v>
      </c>
      <c r="N17" s="41">
        <v>0</v>
      </c>
      <c r="O17" s="42">
        <v>1</v>
      </c>
      <c r="P17" s="24">
        <v>0</v>
      </c>
      <c r="Q17" s="30" t="str">
        <f t="shared" si="0"/>
        <v/>
      </c>
    </row>
    <row r="18" spans="1:17" x14ac:dyDescent="0.2">
      <c r="A18" s="19" t="s">
        <v>17</v>
      </c>
      <c r="B18" s="31">
        <v>4</v>
      </c>
      <c r="C18" s="32">
        <v>53</v>
      </c>
      <c r="D18" s="33">
        <v>75</v>
      </c>
      <c r="E18" s="31" t="s">
        <v>22</v>
      </c>
      <c r="F18" s="34" t="s">
        <v>25</v>
      </c>
      <c r="G18" s="34" t="s">
        <v>20</v>
      </c>
      <c r="H18" s="34" t="s">
        <v>38</v>
      </c>
      <c r="I18" s="34" t="s">
        <v>28</v>
      </c>
      <c r="J18" s="35">
        <v>0.17411412873387347</v>
      </c>
      <c r="K18" s="36">
        <v>0.27139885331574409</v>
      </c>
      <c r="L18" s="37">
        <v>0.34822825746774694</v>
      </c>
      <c r="M18" s="38">
        <v>0.54279770663148819</v>
      </c>
      <c r="N18" s="39">
        <v>0.19456944916374125</v>
      </c>
      <c r="O18" s="40">
        <v>0.45720229336851187</v>
      </c>
      <c r="P18" s="35">
        <v>0.29852391023858005</v>
      </c>
      <c r="Q18" s="30" t="str">
        <f t="shared" si="0"/>
        <v/>
      </c>
    </row>
    <row r="19" spans="1:17" x14ac:dyDescent="0.2">
      <c r="A19" s="19" t="s">
        <v>17</v>
      </c>
      <c r="B19" s="20">
        <v>10</v>
      </c>
      <c r="C19" s="21">
        <v>53</v>
      </c>
      <c r="D19" s="22">
        <v>78</v>
      </c>
      <c r="E19" s="20" t="s">
        <v>22</v>
      </c>
      <c r="F19" s="23" t="s">
        <v>25</v>
      </c>
      <c r="G19" s="23" t="s">
        <v>20</v>
      </c>
      <c r="H19" s="23" t="s">
        <v>39</v>
      </c>
      <c r="I19" s="23" t="s">
        <v>40</v>
      </c>
      <c r="J19" s="24">
        <v>0.17352657846304859</v>
      </c>
      <c r="K19" s="25">
        <v>0.36434174624829474</v>
      </c>
      <c r="L19" s="26">
        <v>0.34705315692609717</v>
      </c>
      <c r="M19" s="27">
        <v>0.72868349249658948</v>
      </c>
      <c r="N19" s="41">
        <v>0.38163033557049231</v>
      </c>
      <c r="O19" s="42">
        <v>0.27131650750341052</v>
      </c>
      <c r="P19" s="24">
        <v>0.58447381991139824</v>
      </c>
      <c r="Q19" s="30" t="str">
        <f t="shared" si="0"/>
        <v/>
      </c>
    </row>
    <row r="20" spans="1:17" x14ac:dyDescent="0.2">
      <c r="A20" s="19" t="s">
        <v>17</v>
      </c>
      <c r="B20" s="31">
        <v>2</v>
      </c>
      <c r="C20" s="32">
        <v>55</v>
      </c>
      <c r="D20" s="33">
        <v>78</v>
      </c>
      <c r="E20" s="31" t="s">
        <v>22</v>
      </c>
      <c r="F20" s="34" t="s">
        <v>41</v>
      </c>
      <c r="G20" s="34" t="s">
        <v>20</v>
      </c>
      <c r="H20" s="34" t="s">
        <v>39</v>
      </c>
      <c r="I20" s="34" t="s">
        <v>40</v>
      </c>
      <c r="J20" s="35">
        <v>8.5571106780390274E-2</v>
      </c>
      <c r="K20" s="36">
        <v>0.24972522704922773</v>
      </c>
      <c r="L20" s="37">
        <v>0.17114221356078055</v>
      </c>
      <c r="M20" s="38">
        <v>0.49945045409845545</v>
      </c>
      <c r="N20" s="39">
        <v>0.32830824053767493</v>
      </c>
      <c r="O20" s="40">
        <v>0.50054954590154455</v>
      </c>
      <c r="P20" s="35">
        <v>0.39609719050609404</v>
      </c>
      <c r="Q20" s="30" t="str">
        <f t="shared" si="0"/>
        <v/>
      </c>
    </row>
    <row r="21" spans="1:17" x14ac:dyDescent="0.2">
      <c r="A21" s="19" t="s">
        <v>17</v>
      </c>
      <c r="B21" s="20">
        <v>2</v>
      </c>
      <c r="C21" s="21">
        <v>55</v>
      </c>
      <c r="D21" s="22">
        <v>81</v>
      </c>
      <c r="E21" s="20" t="s">
        <v>22</v>
      </c>
      <c r="F21" s="23" t="s">
        <v>41</v>
      </c>
      <c r="G21" s="23" t="s">
        <v>20</v>
      </c>
      <c r="H21" s="23" t="s">
        <v>42</v>
      </c>
      <c r="I21" s="23" t="s">
        <v>40</v>
      </c>
      <c r="J21" s="24">
        <v>0.2625178826895565</v>
      </c>
      <c r="K21" s="25">
        <v>0.39036933146330061</v>
      </c>
      <c r="L21" s="26">
        <v>0.52503576537911301</v>
      </c>
      <c r="M21" s="27">
        <v>0.78073866292660121</v>
      </c>
      <c r="N21" s="41">
        <v>0.25570289754748821</v>
      </c>
      <c r="O21" s="42">
        <v>0.21926133707339879</v>
      </c>
      <c r="P21" s="24">
        <v>0.53836242586052485</v>
      </c>
      <c r="Q21" s="30" t="str">
        <f t="shared" si="0"/>
        <v/>
      </c>
    </row>
    <row r="22" spans="1:17" x14ac:dyDescent="0.2">
      <c r="A22" s="19" t="s">
        <v>17</v>
      </c>
      <c r="B22" s="31">
        <v>5</v>
      </c>
      <c r="C22" s="32">
        <v>65</v>
      </c>
      <c r="D22" s="33">
        <v>75</v>
      </c>
      <c r="E22" s="31" t="s">
        <v>22</v>
      </c>
      <c r="F22" s="34" t="s">
        <v>26</v>
      </c>
      <c r="G22" s="34" t="s">
        <v>20</v>
      </c>
      <c r="H22" s="34" t="s">
        <v>38</v>
      </c>
      <c r="I22" s="34" t="s">
        <v>28</v>
      </c>
      <c r="J22" s="35">
        <v>0.13533821518617517</v>
      </c>
      <c r="K22" s="36">
        <v>0.23262531860662705</v>
      </c>
      <c r="L22" s="37">
        <v>0.27067643037235034</v>
      </c>
      <c r="M22" s="38">
        <v>0.4652506372132541</v>
      </c>
      <c r="N22" s="39">
        <v>0.19457420684090376</v>
      </c>
      <c r="O22" s="40">
        <v>0.5347493627867459</v>
      </c>
      <c r="P22" s="35">
        <v>0.26678721892978458</v>
      </c>
      <c r="Q22" s="30" t="str">
        <f t="shared" si="0"/>
        <v/>
      </c>
    </row>
    <row r="23" spans="1:17" x14ac:dyDescent="0.2">
      <c r="A23" s="19" t="s">
        <v>17</v>
      </c>
      <c r="B23" s="20">
        <v>15</v>
      </c>
      <c r="C23" s="21">
        <v>65</v>
      </c>
      <c r="D23" s="22">
        <v>78</v>
      </c>
      <c r="E23" s="20" t="s">
        <v>22</v>
      </c>
      <c r="F23" s="23" t="s">
        <v>26</v>
      </c>
      <c r="G23" s="23" t="s">
        <v>20</v>
      </c>
      <c r="H23" s="23" t="s">
        <v>39</v>
      </c>
      <c r="I23" s="23" t="s">
        <v>40</v>
      </c>
      <c r="J23" s="24">
        <v>0.13906943154854018</v>
      </c>
      <c r="K23" s="25">
        <v>0.39897818663148521</v>
      </c>
      <c r="L23" s="26">
        <v>0.27813886309708036</v>
      </c>
      <c r="M23" s="27">
        <v>0.79795637326297042</v>
      </c>
      <c r="N23" s="41">
        <v>0.51981751016589006</v>
      </c>
      <c r="O23" s="42">
        <v>0.20204362673702958</v>
      </c>
      <c r="P23" s="24">
        <v>0.72010734972673607</v>
      </c>
      <c r="Q23" s="30" t="str">
        <f t="shared" si="0"/>
        <v/>
      </c>
    </row>
    <row r="24" spans="1:17" x14ac:dyDescent="0.2">
      <c r="A24" s="19" t="s">
        <v>17</v>
      </c>
      <c r="B24" s="31">
        <v>2</v>
      </c>
      <c r="C24" s="32">
        <v>65</v>
      </c>
      <c r="D24" s="33">
        <v>81</v>
      </c>
      <c r="E24" s="31" t="s">
        <v>22</v>
      </c>
      <c r="F24" s="34" t="s">
        <v>26</v>
      </c>
      <c r="G24" s="34" t="s">
        <v>20</v>
      </c>
      <c r="H24" s="34" t="s">
        <v>42</v>
      </c>
      <c r="I24" s="34" t="s">
        <v>40</v>
      </c>
      <c r="J24" s="35">
        <v>0.1433933105199249</v>
      </c>
      <c r="K24" s="36">
        <v>0.40221216691804929</v>
      </c>
      <c r="L24" s="37">
        <v>0.28678662103984981</v>
      </c>
      <c r="M24" s="38">
        <v>0.80442433383609857</v>
      </c>
      <c r="N24" s="39">
        <v>0.51763771279624882</v>
      </c>
      <c r="O24" s="40">
        <v>0.19557566616390143</v>
      </c>
      <c r="P24" s="35">
        <v>0.72578239285268797</v>
      </c>
      <c r="Q24" s="30" t="str">
        <f t="shared" si="0"/>
        <v/>
      </c>
    </row>
    <row r="25" spans="1:17" x14ac:dyDescent="0.2">
      <c r="A25" s="19" t="s">
        <v>17</v>
      </c>
      <c r="B25" s="20">
        <v>3</v>
      </c>
      <c r="C25" s="21">
        <v>65</v>
      </c>
      <c r="D25" s="22">
        <v>97</v>
      </c>
      <c r="E25" s="20" t="s">
        <v>22</v>
      </c>
      <c r="F25" s="23" t="s">
        <v>26</v>
      </c>
      <c r="G25" s="23" t="s">
        <v>20</v>
      </c>
      <c r="H25" s="23" t="s">
        <v>43</v>
      </c>
      <c r="I25" s="23" t="s">
        <v>40</v>
      </c>
      <c r="J25" s="24">
        <v>0</v>
      </c>
      <c r="K25" s="25">
        <v>0.29346307287776741</v>
      </c>
      <c r="L25" s="26">
        <v>0</v>
      </c>
      <c r="M25" s="27">
        <v>0.58692614575553481</v>
      </c>
      <c r="N25" s="41">
        <v>0.58692614575553481</v>
      </c>
      <c r="O25" s="42">
        <v>0.41307385424446519</v>
      </c>
      <c r="P25" s="24">
        <v>0.58692614575553481</v>
      </c>
      <c r="Q25" s="30" t="str">
        <f t="shared" si="0"/>
        <v/>
      </c>
    </row>
    <row r="26" spans="1:17" x14ac:dyDescent="0.2">
      <c r="A26" s="19" t="s">
        <v>17</v>
      </c>
      <c r="B26" s="31">
        <v>3</v>
      </c>
      <c r="C26" s="32">
        <v>65</v>
      </c>
      <c r="D26" s="33">
        <v>403</v>
      </c>
      <c r="E26" s="31" t="s">
        <v>22</v>
      </c>
      <c r="F26" s="34" t="s">
        <v>26</v>
      </c>
      <c r="G26" s="34" t="s">
        <v>20</v>
      </c>
      <c r="H26" s="34" t="s">
        <v>44</v>
      </c>
      <c r="I26" s="34" t="s">
        <v>34</v>
      </c>
      <c r="J26" s="35">
        <v>0.36695962295358131</v>
      </c>
      <c r="K26" s="36">
        <v>0.33011363636363639</v>
      </c>
      <c r="L26" s="37">
        <v>0.73391924590716262</v>
      </c>
      <c r="M26" s="38">
        <v>0.66022727272727277</v>
      </c>
      <c r="N26" s="44">
        <v>0</v>
      </c>
      <c r="O26" s="45">
        <v>0.26608075409283738</v>
      </c>
      <c r="P26" s="35">
        <v>0</v>
      </c>
      <c r="Q26" s="30" t="str">
        <f t="shared" si="0"/>
        <v/>
      </c>
    </row>
    <row r="27" spans="1:17" x14ac:dyDescent="0.2">
      <c r="A27" s="19" t="s">
        <v>17</v>
      </c>
      <c r="B27" s="20">
        <v>6</v>
      </c>
      <c r="C27" s="21">
        <v>67</v>
      </c>
      <c r="D27" s="22">
        <v>78</v>
      </c>
      <c r="E27" s="20" t="s">
        <v>28</v>
      </c>
      <c r="F27" s="23" t="s">
        <v>27</v>
      </c>
      <c r="G27" s="23" t="s">
        <v>20</v>
      </c>
      <c r="H27" s="23" t="s">
        <v>39</v>
      </c>
      <c r="I27" s="23" t="s">
        <v>40</v>
      </c>
      <c r="J27" s="24">
        <v>0.12622959584992693</v>
      </c>
      <c r="K27" s="25">
        <v>0.28960418832945078</v>
      </c>
      <c r="L27" s="26">
        <v>0.25245919169985387</v>
      </c>
      <c r="M27" s="27">
        <v>0.57920837665890157</v>
      </c>
      <c r="N27" s="41">
        <v>0.3267491849590477</v>
      </c>
      <c r="O27" s="42">
        <v>0.42079162334109843</v>
      </c>
      <c r="P27" s="24">
        <v>0.43709879291011788</v>
      </c>
      <c r="Q27" s="30" t="str">
        <f t="shared" si="0"/>
        <v/>
      </c>
    </row>
    <row r="28" spans="1:17" x14ac:dyDescent="0.2">
      <c r="A28" s="19" t="s">
        <v>17</v>
      </c>
      <c r="B28" s="31">
        <v>2</v>
      </c>
      <c r="C28" s="32">
        <v>67</v>
      </c>
      <c r="D28" s="33">
        <v>90</v>
      </c>
      <c r="E28" s="31" t="s">
        <v>28</v>
      </c>
      <c r="F28" s="34" t="s">
        <v>27</v>
      </c>
      <c r="G28" s="34" t="s">
        <v>20</v>
      </c>
      <c r="H28" s="34" t="s">
        <v>45</v>
      </c>
      <c r="I28" s="34" t="s">
        <v>40</v>
      </c>
      <c r="J28" s="35">
        <v>0.13499333036905289</v>
      </c>
      <c r="K28" s="36">
        <v>0.29757435749350264</v>
      </c>
      <c r="L28" s="37">
        <v>0.26998666073810579</v>
      </c>
      <c r="M28" s="38">
        <v>0.59514871498700528</v>
      </c>
      <c r="N28" s="39">
        <v>0.32516205424889949</v>
      </c>
      <c r="O28" s="40">
        <v>0.40485128501299467</v>
      </c>
      <c r="P28" s="35">
        <v>0.44541933244352233</v>
      </c>
      <c r="Q28" s="30" t="str">
        <f t="shared" si="0"/>
        <v/>
      </c>
    </row>
    <row r="29" spans="1:17" x14ac:dyDescent="0.2">
      <c r="A29" s="19" t="s">
        <v>17</v>
      </c>
      <c r="B29" s="20">
        <v>3</v>
      </c>
      <c r="C29" s="21">
        <v>67</v>
      </c>
      <c r="D29" s="22">
        <v>97</v>
      </c>
      <c r="E29" s="20" t="s">
        <v>28</v>
      </c>
      <c r="F29" s="23" t="s">
        <v>27</v>
      </c>
      <c r="G29" s="23" t="s">
        <v>20</v>
      </c>
      <c r="H29" s="23" t="s">
        <v>43</v>
      </c>
      <c r="I29" s="23" t="s">
        <v>40</v>
      </c>
      <c r="J29" s="24">
        <v>0</v>
      </c>
      <c r="K29" s="25">
        <v>0.24612465451472965</v>
      </c>
      <c r="L29" s="26">
        <v>0</v>
      </c>
      <c r="M29" s="27">
        <v>0.49224930902945929</v>
      </c>
      <c r="N29" s="41">
        <v>0.49224930902945929</v>
      </c>
      <c r="O29" s="42">
        <v>0.50775069097054071</v>
      </c>
      <c r="P29" s="24">
        <v>0.49224930902945929</v>
      </c>
      <c r="Q29" s="30" t="str">
        <f t="shared" si="0"/>
        <v/>
      </c>
    </row>
    <row r="30" spans="1:17" x14ac:dyDescent="0.2">
      <c r="A30" s="19" t="s">
        <v>17</v>
      </c>
      <c r="B30" s="31">
        <v>4</v>
      </c>
      <c r="C30" s="32">
        <v>67</v>
      </c>
      <c r="D30" s="33">
        <v>404</v>
      </c>
      <c r="E30" s="31" t="s">
        <v>28</v>
      </c>
      <c r="F30" s="34" t="s">
        <v>27</v>
      </c>
      <c r="G30" s="34" t="s">
        <v>20</v>
      </c>
      <c r="H30" s="34" t="s">
        <v>46</v>
      </c>
      <c r="I30" s="34" t="s">
        <v>34</v>
      </c>
      <c r="J30" s="35">
        <v>0.35040160642570284</v>
      </c>
      <c r="K30" s="36">
        <v>0.34312210200927368</v>
      </c>
      <c r="L30" s="37">
        <v>0.70080321285140568</v>
      </c>
      <c r="M30" s="38">
        <v>0.68624420401854735</v>
      </c>
      <c r="N30" s="44">
        <v>0</v>
      </c>
      <c r="O30" s="45">
        <v>0.29919678714859432</v>
      </c>
      <c r="P30" s="35">
        <v>0</v>
      </c>
      <c r="Q30" s="30" t="str">
        <f t="shared" si="0"/>
        <v/>
      </c>
    </row>
    <row r="31" spans="1:17" x14ac:dyDescent="0.2">
      <c r="A31" s="19" t="s">
        <v>17</v>
      </c>
      <c r="B31" s="20">
        <v>8</v>
      </c>
      <c r="C31" s="21">
        <v>67</v>
      </c>
      <c r="D31" s="22">
        <v>407</v>
      </c>
      <c r="E31" s="20" t="s">
        <v>28</v>
      </c>
      <c r="F31" s="23" t="s">
        <v>27</v>
      </c>
      <c r="G31" s="23" t="s">
        <v>20</v>
      </c>
      <c r="H31" s="23" t="s">
        <v>35</v>
      </c>
      <c r="I31" s="23" t="s">
        <v>34</v>
      </c>
      <c r="J31" s="24">
        <v>0.37396508839390497</v>
      </c>
      <c r="K31" s="25">
        <v>0.33221933407599952</v>
      </c>
      <c r="L31" s="26">
        <v>0.74793017678780993</v>
      </c>
      <c r="M31" s="27">
        <v>0.66443866815199903</v>
      </c>
      <c r="N31" s="28">
        <v>0</v>
      </c>
      <c r="O31" s="29">
        <v>0.25206982321219007</v>
      </c>
      <c r="P31" s="24">
        <v>0</v>
      </c>
      <c r="Q31" s="30" t="str">
        <f t="shared" si="0"/>
        <v/>
      </c>
    </row>
    <row r="32" spans="1:17" x14ac:dyDescent="0.2">
      <c r="A32" s="19" t="s">
        <v>17</v>
      </c>
      <c r="B32" s="31">
        <v>7</v>
      </c>
      <c r="C32" s="32">
        <v>68</v>
      </c>
      <c r="D32" s="33">
        <v>75</v>
      </c>
      <c r="E32" s="31" t="s">
        <v>28</v>
      </c>
      <c r="F32" s="34" t="s">
        <v>29</v>
      </c>
      <c r="G32" s="34" t="s">
        <v>20</v>
      </c>
      <c r="H32" s="34" t="s">
        <v>38</v>
      </c>
      <c r="I32" s="34" t="s">
        <v>28</v>
      </c>
      <c r="J32" s="35">
        <v>0.1425886740393052</v>
      </c>
      <c r="K32" s="36">
        <v>0.26979293544457972</v>
      </c>
      <c r="L32" s="37">
        <v>0.28517734807861039</v>
      </c>
      <c r="M32" s="38">
        <v>0.53958587088915944</v>
      </c>
      <c r="N32" s="39">
        <v>0.25440852281054904</v>
      </c>
      <c r="O32" s="40">
        <v>0.46041412911084056</v>
      </c>
      <c r="P32" s="35">
        <v>0.35590439408532737</v>
      </c>
      <c r="Q32" s="30" t="str">
        <f t="shared" si="0"/>
        <v/>
      </c>
    </row>
    <row r="33" spans="1:17" x14ac:dyDescent="0.2">
      <c r="A33" s="19" t="s">
        <v>17</v>
      </c>
      <c r="B33" s="20">
        <v>16</v>
      </c>
      <c r="C33" s="21">
        <v>68</v>
      </c>
      <c r="D33" s="22">
        <v>78</v>
      </c>
      <c r="E33" s="20" t="s">
        <v>28</v>
      </c>
      <c r="F33" s="23" t="s">
        <v>29</v>
      </c>
      <c r="G33" s="23" t="s">
        <v>20</v>
      </c>
      <c r="H33" s="23" t="s">
        <v>39</v>
      </c>
      <c r="I33" s="23" t="s">
        <v>40</v>
      </c>
      <c r="J33" s="24">
        <v>0.11873103049573637</v>
      </c>
      <c r="K33" s="25">
        <v>0.26979293544457972</v>
      </c>
      <c r="L33" s="26">
        <v>0.23746206099147274</v>
      </c>
      <c r="M33" s="27">
        <v>0.53958587088915944</v>
      </c>
      <c r="N33" s="41">
        <v>0.30212380989768672</v>
      </c>
      <c r="O33" s="42">
        <v>0.46041412911084056</v>
      </c>
      <c r="P33" s="24">
        <v>0.39620823363951752</v>
      </c>
      <c r="Q33" s="30" t="str">
        <f t="shared" si="0"/>
        <v/>
      </c>
    </row>
    <row r="34" spans="1:17" x14ac:dyDescent="0.2">
      <c r="A34" s="19" t="s">
        <v>17</v>
      </c>
      <c r="B34" s="31">
        <v>3</v>
      </c>
      <c r="C34" s="32">
        <v>68</v>
      </c>
      <c r="D34" s="33">
        <v>90</v>
      </c>
      <c r="E34" s="31" t="s">
        <v>28</v>
      </c>
      <c r="F34" s="34" t="s">
        <v>29</v>
      </c>
      <c r="G34" s="34" t="s">
        <v>20</v>
      </c>
      <c r="H34" s="34" t="s">
        <v>45</v>
      </c>
      <c r="I34" s="34" t="s">
        <v>40</v>
      </c>
      <c r="J34" s="35">
        <v>0.16695878570599604</v>
      </c>
      <c r="K34" s="36">
        <v>0.30846383952137957</v>
      </c>
      <c r="L34" s="37">
        <v>0.33391757141199208</v>
      </c>
      <c r="M34" s="38">
        <v>0.61692767904275914</v>
      </c>
      <c r="N34" s="39">
        <v>0.28301010763076706</v>
      </c>
      <c r="O34" s="40">
        <v>0.38307232095724086</v>
      </c>
      <c r="P34" s="35">
        <v>0.42488751464395308</v>
      </c>
      <c r="Q34" s="30" t="str">
        <f t="shared" si="0"/>
        <v/>
      </c>
    </row>
    <row r="35" spans="1:17" x14ac:dyDescent="0.2">
      <c r="A35" s="19" t="s">
        <v>17</v>
      </c>
      <c r="B35" s="20">
        <v>4</v>
      </c>
      <c r="C35" s="21">
        <v>68</v>
      </c>
      <c r="D35" s="22">
        <v>91</v>
      </c>
      <c r="E35" s="20" t="s">
        <v>28</v>
      </c>
      <c r="F35" s="23" t="s">
        <v>29</v>
      </c>
      <c r="G35" s="23" t="s">
        <v>20</v>
      </c>
      <c r="H35" s="23" t="s">
        <v>47</v>
      </c>
      <c r="I35" s="23" t="s">
        <v>40</v>
      </c>
      <c r="J35" s="24">
        <v>0.16695878570599604</v>
      </c>
      <c r="K35" s="25">
        <v>0.19394699611612692</v>
      </c>
      <c r="L35" s="26">
        <v>0.33391757141199208</v>
      </c>
      <c r="M35" s="27">
        <v>0.38789399223225385</v>
      </c>
      <c r="N35" s="41">
        <v>5.3976420820261772E-2</v>
      </c>
      <c r="O35" s="42">
        <v>0.61210600776774615</v>
      </c>
      <c r="P35" s="24">
        <v>8.1035647396799623E-2</v>
      </c>
      <c r="Q35" s="30" t="str">
        <f t="shared" si="0"/>
        <v/>
      </c>
    </row>
    <row r="36" spans="1:17" x14ac:dyDescent="0.2">
      <c r="A36" s="19" t="s">
        <v>17</v>
      </c>
      <c r="B36" s="31">
        <v>2</v>
      </c>
      <c r="C36" s="32">
        <v>68</v>
      </c>
      <c r="D36" s="33">
        <v>97</v>
      </c>
      <c r="E36" s="31" t="s">
        <v>28</v>
      </c>
      <c r="F36" s="34" t="s">
        <v>29</v>
      </c>
      <c r="G36" s="34" t="s">
        <v>20</v>
      </c>
      <c r="H36" s="34" t="s">
        <v>43</v>
      </c>
      <c r="I36" s="34" t="s">
        <v>40</v>
      </c>
      <c r="J36" s="35">
        <v>7.3797987327618345E-2</v>
      </c>
      <c r="K36" s="36">
        <v>0.32137729255275915</v>
      </c>
      <c r="L36" s="37">
        <v>0.14759597465523669</v>
      </c>
      <c r="M36" s="38">
        <v>0.64275458510551831</v>
      </c>
      <c r="N36" s="39">
        <v>0.49515861045028164</v>
      </c>
      <c r="O36" s="40">
        <v>0.35724541489448169</v>
      </c>
      <c r="P36" s="35">
        <v>0.58089661208487342</v>
      </c>
      <c r="Q36" s="30" t="str">
        <f t="shared" si="0"/>
        <v/>
      </c>
    </row>
    <row r="37" spans="1:17" x14ac:dyDescent="0.2">
      <c r="A37" s="19" t="s">
        <v>17</v>
      </c>
      <c r="B37" s="20">
        <v>2</v>
      </c>
      <c r="C37" s="21">
        <v>68</v>
      </c>
      <c r="D37" s="22">
        <v>406</v>
      </c>
      <c r="E37" s="20" t="s">
        <v>28</v>
      </c>
      <c r="F37" s="23" t="s">
        <v>29</v>
      </c>
      <c r="G37" s="23" t="s">
        <v>20</v>
      </c>
      <c r="H37" s="23" t="s">
        <v>33</v>
      </c>
      <c r="I37" s="23" t="s">
        <v>34</v>
      </c>
      <c r="J37" s="24">
        <v>0.44080474593758057</v>
      </c>
      <c r="K37" s="25">
        <v>0.4708860759493671</v>
      </c>
      <c r="L37" s="26">
        <v>0.88160949187516113</v>
      </c>
      <c r="M37" s="27">
        <v>0.9417721518987342</v>
      </c>
      <c r="N37" s="41">
        <v>6.0162660023573067E-2</v>
      </c>
      <c r="O37" s="42">
        <v>5.82278481012658E-2</v>
      </c>
      <c r="P37" s="24">
        <v>0.50817131353244582</v>
      </c>
      <c r="Q37" s="43" t="str">
        <f t="shared" si="0"/>
        <v>X</v>
      </c>
    </row>
    <row r="38" spans="1:17" x14ac:dyDescent="0.2">
      <c r="A38" s="19" t="s">
        <v>17</v>
      </c>
      <c r="B38" s="31">
        <v>8</v>
      </c>
      <c r="C38" s="32">
        <v>68</v>
      </c>
      <c r="D38" s="33">
        <v>407</v>
      </c>
      <c r="E38" s="31" t="s">
        <v>28</v>
      </c>
      <c r="F38" s="34" t="s">
        <v>29</v>
      </c>
      <c r="G38" s="34" t="s">
        <v>20</v>
      </c>
      <c r="H38" s="34" t="s">
        <v>35</v>
      </c>
      <c r="I38" s="34" t="s">
        <v>34</v>
      </c>
      <c r="J38" s="35">
        <v>0.37610004631773974</v>
      </c>
      <c r="K38" s="36">
        <v>0.38527317816099893</v>
      </c>
      <c r="L38" s="37">
        <v>0.75220009263547949</v>
      </c>
      <c r="M38" s="38">
        <v>0.77054635632199786</v>
      </c>
      <c r="N38" s="39">
        <v>1.8346263686518371E-2</v>
      </c>
      <c r="O38" s="40">
        <v>0.22945364367800214</v>
      </c>
      <c r="P38" s="35">
        <v>7.4036604297557346E-2</v>
      </c>
      <c r="Q38" s="30" t="str">
        <f t="shared" si="0"/>
        <v/>
      </c>
    </row>
    <row r="39" spans="1:17" x14ac:dyDescent="0.2">
      <c r="A39" s="19" t="s">
        <v>17</v>
      </c>
      <c r="B39" s="20">
        <v>10</v>
      </c>
      <c r="C39" s="21">
        <v>71</v>
      </c>
      <c r="D39" s="22">
        <v>73</v>
      </c>
      <c r="E39" s="20" t="s">
        <v>28</v>
      </c>
      <c r="F39" s="23" t="s">
        <v>48</v>
      </c>
      <c r="G39" s="23" t="s">
        <v>20</v>
      </c>
      <c r="H39" s="23" t="s">
        <v>49</v>
      </c>
      <c r="I39" s="23" t="s">
        <v>28</v>
      </c>
      <c r="J39" s="24">
        <v>0</v>
      </c>
      <c r="K39" s="25">
        <v>0</v>
      </c>
      <c r="L39" s="26">
        <v>0</v>
      </c>
      <c r="M39" s="27">
        <v>0</v>
      </c>
      <c r="N39" s="41">
        <v>0</v>
      </c>
      <c r="O39" s="42">
        <v>1</v>
      </c>
      <c r="P39" s="24">
        <v>0</v>
      </c>
      <c r="Q39" s="30" t="str">
        <f t="shared" si="0"/>
        <v/>
      </c>
    </row>
    <row r="40" spans="1:17" x14ac:dyDescent="0.2">
      <c r="A40" s="19" t="s">
        <v>17</v>
      </c>
      <c r="B40" s="31">
        <v>7</v>
      </c>
      <c r="C40" s="32">
        <v>73</v>
      </c>
      <c r="D40" s="33">
        <v>75</v>
      </c>
      <c r="E40" s="31" t="s">
        <v>28</v>
      </c>
      <c r="F40" s="34" t="s">
        <v>49</v>
      </c>
      <c r="G40" s="34" t="s">
        <v>20</v>
      </c>
      <c r="H40" s="34" t="s">
        <v>38</v>
      </c>
      <c r="I40" s="34" t="s">
        <v>28</v>
      </c>
      <c r="J40" s="35">
        <v>0.3236877564120888</v>
      </c>
      <c r="K40" s="36">
        <v>0.50397956864915328</v>
      </c>
      <c r="L40" s="37">
        <v>0.6473755128241776</v>
      </c>
      <c r="M40" s="38">
        <v>1</v>
      </c>
      <c r="N40" s="39">
        <v>0.3526244871758224</v>
      </c>
      <c r="O40" s="40">
        <v>0</v>
      </c>
      <c r="P40" s="35">
        <v>1</v>
      </c>
      <c r="Q40" s="30" t="str">
        <f t="shared" si="0"/>
        <v/>
      </c>
    </row>
    <row r="41" spans="1:17" x14ac:dyDescent="0.2">
      <c r="A41" s="19" t="s">
        <v>17</v>
      </c>
      <c r="B41" s="20">
        <v>9</v>
      </c>
      <c r="C41" s="21">
        <v>73</v>
      </c>
      <c r="D41" s="22">
        <v>78</v>
      </c>
      <c r="E41" s="20" t="s">
        <v>28</v>
      </c>
      <c r="F41" s="23" t="s">
        <v>49</v>
      </c>
      <c r="G41" s="23" t="s">
        <v>20</v>
      </c>
      <c r="H41" s="23" t="s">
        <v>39</v>
      </c>
      <c r="I41" s="23" t="s">
        <v>40</v>
      </c>
      <c r="J41" s="24">
        <v>0.32657885849375212</v>
      </c>
      <c r="K41" s="25">
        <v>0.50034021320027222</v>
      </c>
      <c r="L41" s="26">
        <v>0.65315771698750424</v>
      </c>
      <c r="M41" s="27">
        <v>1</v>
      </c>
      <c r="N41" s="41">
        <v>0.34684228301249576</v>
      </c>
      <c r="O41" s="42">
        <v>0</v>
      </c>
      <c r="P41" s="24">
        <v>1</v>
      </c>
      <c r="Q41" s="30" t="str">
        <f t="shared" si="0"/>
        <v/>
      </c>
    </row>
    <row r="42" spans="1:17" x14ac:dyDescent="0.2">
      <c r="A42" s="19" t="s">
        <v>17</v>
      </c>
      <c r="B42" s="31">
        <v>7</v>
      </c>
      <c r="C42" s="32">
        <v>73</v>
      </c>
      <c r="D42" s="33">
        <v>81</v>
      </c>
      <c r="E42" s="31" t="s">
        <v>28</v>
      </c>
      <c r="F42" s="34" t="s">
        <v>49</v>
      </c>
      <c r="G42" s="34" t="s">
        <v>20</v>
      </c>
      <c r="H42" s="34" t="s">
        <v>42</v>
      </c>
      <c r="I42" s="34" t="s">
        <v>40</v>
      </c>
      <c r="J42" s="35">
        <v>0.15957536795804436</v>
      </c>
      <c r="K42" s="36">
        <v>0.50873586844809882</v>
      </c>
      <c r="L42" s="37">
        <v>0.31915073591608872</v>
      </c>
      <c r="M42" s="38">
        <v>1</v>
      </c>
      <c r="N42" s="39">
        <v>0.68084926408391122</v>
      </c>
      <c r="O42" s="40">
        <v>0</v>
      </c>
      <c r="P42" s="35">
        <v>1</v>
      </c>
      <c r="Q42" s="30" t="str">
        <f t="shared" si="0"/>
        <v/>
      </c>
    </row>
    <row r="43" spans="1:17" x14ac:dyDescent="0.2">
      <c r="A43" s="19" t="s">
        <v>17</v>
      </c>
      <c r="B43" s="20">
        <v>2</v>
      </c>
      <c r="C43" s="21">
        <v>73</v>
      </c>
      <c r="D43" s="22">
        <v>91</v>
      </c>
      <c r="E43" s="20" t="s">
        <v>28</v>
      </c>
      <c r="F43" s="23" t="s">
        <v>49</v>
      </c>
      <c r="G43" s="23" t="s">
        <v>20</v>
      </c>
      <c r="H43" s="23" t="s">
        <v>47</v>
      </c>
      <c r="I43" s="23" t="s">
        <v>40</v>
      </c>
      <c r="J43" s="24">
        <v>0.10705751155010357</v>
      </c>
      <c r="K43" s="25">
        <v>0.17702999268471104</v>
      </c>
      <c r="L43" s="26">
        <v>0.21411502310020714</v>
      </c>
      <c r="M43" s="27">
        <v>0.35405998536942207</v>
      </c>
      <c r="N43" s="41">
        <v>0.13994496226921493</v>
      </c>
      <c r="O43" s="42">
        <v>0.64594001463057793</v>
      </c>
      <c r="P43" s="24">
        <v>0.17807308497138905</v>
      </c>
      <c r="Q43" s="30" t="str">
        <f t="shared" si="0"/>
        <v/>
      </c>
    </row>
    <row r="44" spans="1:17" x14ac:dyDescent="0.2">
      <c r="A44" s="19" t="s">
        <v>17</v>
      </c>
      <c r="B44" s="31">
        <v>8</v>
      </c>
      <c r="C44" s="32">
        <v>75</v>
      </c>
      <c r="D44" s="33">
        <v>82</v>
      </c>
      <c r="E44" s="31" t="s">
        <v>28</v>
      </c>
      <c r="F44" s="34" t="s">
        <v>38</v>
      </c>
      <c r="G44" s="34" t="s">
        <v>20</v>
      </c>
      <c r="H44" s="34" t="s">
        <v>50</v>
      </c>
      <c r="I44" s="34" t="s">
        <v>40</v>
      </c>
      <c r="J44" s="35">
        <v>0.32199040331140993</v>
      </c>
      <c r="K44" s="36">
        <v>0.2558392867862227</v>
      </c>
      <c r="L44" s="37">
        <v>0.64398080662281987</v>
      </c>
      <c r="M44" s="38">
        <v>0.51167857357244539</v>
      </c>
      <c r="N44" s="44">
        <v>0</v>
      </c>
      <c r="O44" s="45">
        <v>0.35601919337718013</v>
      </c>
      <c r="P44" s="35">
        <v>0</v>
      </c>
      <c r="Q44" s="30" t="str">
        <f t="shared" si="0"/>
        <v/>
      </c>
    </row>
    <row r="45" spans="1:17" x14ac:dyDescent="0.2">
      <c r="A45" s="19" t="s">
        <v>17</v>
      </c>
      <c r="B45" s="20">
        <v>3</v>
      </c>
      <c r="C45" s="21">
        <v>75</v>
      </c>
      <c r="D45" s="22">
        <v>84</v>
      </c>
      <c r="E45" s="20" t="s">
        <v>28</v>
      </c>
      <c r="F45" s="23" t="s">
        <v>38</v>
      </c>
      <c r="G45" s="23" t="s">
        <v>20</v>
      </c>
      <c r="H45" s="23" t="s">
        <v>51</v>
      </c>
      <c r="I45" s="23" t="s">
        <v>40</v>
      </c>
      <c r="J45" s="24">
        <v>5.0124214525792778E-2</v>
      </c>
      <c r="K45" s="25">
        <v>0.5014214851458384</v>
      </c>
      <c r="L45" s="26">
        <v>0.10024842905158556</v>
      </c>
      <c r="M45" s="27">
        <v>1</v>
      </c>
      <c r="N45" s="41">
        <v>0.8997515709484144</v>
      </c>
      <c r="O45" s="42">
        <v>0</v>
      </c>
      <c r="P45" s="24">
        <v>1</v>
      </c>
      <c r="Q45" s="30" t="str">
        <f t="shared" si="0"/>
        <v/>
      </c>
    </row>
    <row r="46" spans="1:17" x14ac:dyDescent="0.2">
      <c r="A46" s="19" t="s">
        <v>17</v>
      </c>
      <c r="B46" s="31">
        <v>3</v>
      </c>
      <c r="C46" s="32">
        <v>78</v>
      </c>
      <c r="D46" s="33">
        <v>82</v>
      </c>
      <c r="E46" s="31" t="s">
        <v>40</v>
      </c>
      <c r="F46" s="34" t="s">
        <v>39</v>
      </c>
      <c r="G46" s="34" t="s">
        <v>20</v>
      </c>
      <c r="H46" s="34" t="s">
        <v>50</v>
      </c>
      <c r="I46" s="34" t="s">
        <v>40</v>
      </c>
      <c r="J46" s="35">
        <v>0.18912735609310294</v>
      </c>
      <c r="K46" s="36">
        <v>0.49952107279693486</v>
      </c>
      <c r="L46" s="37">
        <v>0.37825471218620588</v>
      </c>
      <c r="M46" s="38">
        <v>0.99904214559386972</v>
      </c>
      <c r="N46" s="39">
        <v>0.62078743340766385</v>
      </c>
      <c r="O46" s="40">
        <v>9.5785440613027628E-4</v>
      </c>
      <c r="P46" s="35">
        <v>0.99845941026831375</v>
      </c>
      <c r="Q46" s="30" t="str">
        <f t="shared" si="0"/>
        <v/>
      </c>
    </row>
    <row r="47" spans="1:17" x14ac:dyDescent="0.2">
      <c r="A47" s="19" t="s">
        <v>17</v>
      </c>
      <c r="B47" s="20">
        <v>4</v>
      </c>
      <c r="C47" s="21">
        <v>78</v>
      </c>
      <c r="D47" s="22">
        <v>84</v>
      </c>
      <c r="E47" s="20" t="s">
        <v>40</v>
      </c>
      <c r="F47" s="23" t="s">
        <v>39</v>
      </c>
      <c r="G47" s="23" t="s">
        <v>20</v>
      </c>
      <c r="H47" s="23" t="s">
        <v>51</v>
      </c>
      <c r="I47" s="23" t="s">
        <v>40</v>
      </c>
      <c r="J47" s="24">
        <v>0.30909509290686299</v>
      </c>
      <c r="K47" s="25">
        <v>0.50470628202498058</v>
      </c>
      <c r="L47" s="26">
        <v>0.61819018581372598</v>
      </c>
      <c r="M47" s="27">
        <v>1</v>
      </c>
      <c r="N47" s="41">
        <v>0.38180981418627402</v>
      </c>
      <c r="O47" s="42">
        <v>0</v>
      </c>
      <c r="P47" s="24">
        <v>1</v>
      </c>
      <c r="Q47" s="30" t="str">
        <f t="shared" si="0"/>
        <v/>
      </c>
    </row>
    <row r="48" spans="1:17" x14ac:dyDescent="0.2">
      <c r="A48" s="19" t="s">
        <v>17</v>
      </c>
      <c r="B48" s="31">
        <v>2</v>
      </c>
      <c r="C48" s="32">
        <v>82</v>
      </c>
      <c r="D48" s="33">
        <v>90</v>
      </c>
      <c r="E48" s="31" t="s">
        <v>40</v>
      </c>
      <c r="F48" s="34" t="s">
        <v>50</v>
      </c>
      <c r="G48" s="34" t="s">
        <v>20</v>
      </c>
      <c r="H48" s="34" t="s">
        <v>45</v>
      </c>
      <c r="I48" s="34" t="s">
        <v>40</v>
      </c>
      <c r="J48" s="35">
        <v>0.22947012877348533</v>
      </c>
      <c r="K48" s="36">
        <v>0.47782453868565877</v>
      </c>
      <c r="L48" s="37">
        <v>0.45894025754697065</v>
      </c>
      <c r="M48" s="38">
        <v>0.95564907737131755</v>
      </c>
      <c r="N48" s="39">
        <v>0.49670881982434689</v>
      </c>
      <c r="O48" s="40">
        <v>4.4350922628682454E-2</v>
      </c>
      <c r="P48" s="35">
        <v>0.91802952770500634</v>
      </c>
      <c r="Q48" s="30" t="str">
        <f t="shared" si="0"/>
        <v/>
      </c>
    </row>
    <row r="49" spans="1:17" x14ac:dyDescent="0.2">
      <c r="A49" s="19" t="s">
        <v>17</v>
      </c>
      <c r="B49" s="20">
        <v>4</v>
      </c>
      <c r="C49" s="21">
        <v>82</v>
      </c>
      <c r="D49" s="22">
        <v>91</v>
      </c>
      <c r="E49" s="20" t="s">
        <v>40</v>
      </c>
      <c r="F49" s="23" t="s">
        <v>50</v>
      </c>
      <c r="G49" s="23" t="s">
        <v>20</v>
      </c>
      <c r="H49" s="23" t="s">
        <v>47</v>
      </c>
      <c r="I49" s="23" t="s">
        <v>40</v>
      </c>
      <c r="J49" s="24">
        <v>0.1910173901136519</v>
      </c>
      <c r="K49" s="25">
        <v>0.40325930659849818</v>
      </c>
      <c r="L49" s="26">
        <v>0.38203478022730381</v>
      </c>
      <c r="M49" s="27">
        <v>0.80651861319699636</v>
      </c>
      <c r="N49" s="41">
        <v>0.42448383296969255</v>
      </c>
      <c r="O49" s="42">
        <v>0.19348138680300359</v>
      </c>
      <c r="P49" s="24">
        <v>0.68690570178986587</v>
      </c>
      <c r="Q49" s="30" t="str">
        <f t="shared" si="0"/>
        <v/>
      </c>
    </row>
    <row r="50" spans="1:17" x14ac:dyDescent="0.2">
      <c r="A50" s="19" t="s">
        <v>17</v>
      </c>
      <c r="B50" s="31">
        <v>7</v>
      </c>
      <c r="C50" s="32">
        <v>84</v>
      </c>
      <c r="D50" s="33">
        <v>90</v>
      </c>
      <c r="E50" s="31" t="s">
        <v>40</v>
      </c>
      <c r="F50" s="34" t="s">
        <v>51</v>
      </c>
      <c r="G50" s="34" t="s">
        <v>20</v>
      </c>
      <c r="H50" s="34" t="s">
        <v>45</v>
      </c>
      <c r="I50" s="34" t="s">
        <v>40</v>
      </c>
      <c r="J50" s="35">
        <v>0</v>
      </c>
      <c r="K50" s="36">
        <v>0.13896260800394411</v>
      </c>
      <c r="L50" s="37">
        <v>0</v>
      </c>
      <c r="M50" s="38">
        <v>0.27792521600788822</v>
      </c>
      <c r="N50" s="39">
        <v>0.27792521600788822</v>
      </c>
      <c r="O50" s="40">
        <v>0.72207478399211178</v>
      </c>
      <c r="P50" s="35">
        <v>0.27792521600788822</v>
      </c>
      <c r="Q50" s="30" t="str">
        <f t="shared" si="0"/>
        <v/>
      </c>
    </row>
    <row r="51" spans="1:17" x14ac:dyDescent="0.2">
      <c r="A51" s="19" t="s">
        <v>17</v>
      </c>
      <c r="B51" s="20">
        <v>5</v>
      </c>
      <c r="C51" s="21">
        <v>84</v>
      </c>
      <c r="D51" s="22">
        <v>91</v>
      </c>
      <c r="E51" s="20" t="s">
        <v>40</v>
      </c>
      <c r="F51" s="23" t="s">
        <v>51</v>
      </c>
      <c r="G51" s="23" t="s">
        <v>20</v>
      </c>
      <c r="H51" s="23" t="s">
        <v>47</v>
      </c>
      <c r="I51" s="23" t="s">
        <v>40</v>
      </c>
      <c r="J51" s="24">
        <v>0.26320050893528429</v>
      </c>
      <c r="K51" s="25">
        <v>0.2061564077000427</v>
      </c>
      <c r="L51" s="26">
        <v>0.52640101787056859</v>
      </c>
      <c r="M51" s="27">
        <v>0.41231281540008541</v>
      </c>
      <c r="N51" s="28">
        <v>0</v>
      </c>
      <c r="O51" s="29">
        <v>0.47359898212943141</v>
      </c>
      <c r="P51" s="24">
        <v>0</v>
      </c>
      <c r="Q51" s="30" t="str">
        <f t="shared" si="0"/>
        <v/>
      </c>
    </row>
    <row r="52" spans="1:17" x14ac:dyDescent="0.2">
      <c r="A52" s="19" t="s">
        <v>17</v>
      </c>
      <c r="B52" s="31">
        <v>8</v>
      </c>
      <c r="C52" s="32">
        <v>84</v>
      </c>
      <c r="D52" s="33">
        <v>97</v>
      </c>
      <c r="E52" s="31" t="s">
        <v>40</v>
      </c>
      <c r="F52" s="34" t="s">
        <v>51</v>
      </c>
      <c r="G52" s="34" t="s">
        <v>20</v>
      </c>
      <c r="H52" s="34" t="s">
        <v>43</v>
      </c>
      <c r="I52" s="34" t="s">
        <v>40</v>
      </c>
      <c r="J52" s="35">
        <v>3.4743904869461231E-2</v>
      </c>
      <c r="K52" s="36">
        <v>1.7566947817590873E-2</v>
      </c>
      <c r="L52" s="37">
        <v>6.9487809738922462E-2</v>
      </c>
      <c r="M52" s="38">
        <v>3.5133895635181746E-2</v>
      </c>
      <c r="N52" s="44">
        <v>0</v>
      </c>
      <c r="O52" s="45">
        <v>0.93051219026107757</v>
      </c>
      <c r="P52" s="35">
        <v>0</v>
      </c>
      <c r="Q52" s="30" t="str">
        <f t="shared" si="0"/>
        <v/>
      </c>
    </row>
    <row r="53" spans="1:17" x14ac:dyDescent="0.2">
      <c r="A53" s="19" t="s">
        <v>17</v>
      </c>
      <c r="B53" s="20">
        <v>9</v>
      </c>
      <c r="C53" s="21">
        <v>84</v>
      </c>
      <c r="D53" s="22">
        <v>404</v>
      </c>
      <c r="E53" s="20" t="s">
        <v>40</v>
      </c>
      <c r="F53" s="23" t="s">
        <v>51</v>
      </c>
      <c r="G53" s="23" t="s">
        <v>20</v>
      </c>
      <c r="H53" s="23" t="s">
        <v>46</v>
      </c>
      <c r="I53" s="23" t="s">
        <v>34</v>
      </c>
      <c r="J53" s="24">
        <v>0.23299716020993549</v>
      </c>
      <c r="K53" s="25">
        <v>0.190678642681328</v>
      </c>
      <c r="L53" s="26">
        <v>0.46599432041987099</v>
      </c>
      <c r="M53" s="27">
        <v>0.38135728536265601</v>
      </c>
      <c r="N53" s="28">
        <v>0</v>
      </c>
      <c r="O53" s="29">
        <v>0.53400567958012901</v>
      </c>
      <c r="P53" s="24">
        <v>0</v>
      </c>
      <c r="Q53" s="30" t="str">
        <f t="shared" si="0"/>
        <v/>
      </c>
    </row>
    <row r="54" spans="1:17" x14ac:dyDescent="0.2">
      <c r="A54" s="19" t="s">
        <v>17</v>
      </c>
      <c r="B54" s="31">
        <v>15</v>
      </c>
      <c r="C54" s="32">
        <v>84</v>
      </c>
      <c r="D54" s="33">
        <v>407</v>
      </c>
      <c r="E54" s="31" t="s">
        <v>40</v>
      </c>
      <c r="F54" s="34" t="s">
        <v>51</v>
      </c>
      <c r="G54" s="34" t="s">
        <v>20</v>
      </c>
      <c r="H54" s="34" t="s">
        <v>35</v>
      </c>
      <c r="I54" s="34" t="s">
        <v>34</v>
      </c>
      <c r="J54" s="35">
        <v>0.26170832654727028</v>
      </c>
      <c r="K54" s="36">
        <v>0.2518400485621064</v>
      </c>
      <c r="L54" s="37">
        <v>0.52341665309454055</v>
      </c>
      <c r="M54" s="38">
        <v>0.5036800971242128</v>
      </c>
      <c r="N54" s="44">
        <v>0</v>
      </c>
      <c r="O54" s="45">
        <v>0.47658334690545945</v>
      </c>
      <c r="P54" s="35">
        <v>0</v>
      </c>
      <c r="Q54" s="30" t="str">
        <f t="shared" si="0"/>
        <v/>
      </c>
    </row>
    <row r="55" spans="1:17" x14ac:dyDescent="0.2">
      <c r="A55" s="19" t="s">
        <v>17</v>
      </c>
      <c r="B55" s="20">
        <v>4</v>
      </c>
      <c r="C55" s="21">
        <v>123</v>
      </c>
      <c r="D55" s="22">
        <v>124</v>
      </c>
      <c r="E55" s="20" t="s">
        <v>40</v>
      </c>
      <c r="F55" s="23" t="s">
        <v>52</v>
      </c>
      <c r="G55" s="23" t="s">
        <v>20</v>
      </c>
      <c r="H55" s="23" t="s">
        <v>53</v>
      </c>
      <c r="I55" s="23" t="s">
        <v>40</v>
      </c>
      <c r="J55" s="24">
        <v>0.30484932361373651</v>
      </c>
      <c r="K55" s="25">
        <v>0.5002452182442374</v>
      </c>
      <c r="L55" s="26">
        <v>0.60969864722747302</v>
      </c>
      <c r="M55" s="27">
        <v>1</v>
      </c>
      <c r="N55" s="41">
        <v>0.39030135277252698</v>
      </c>
      <c r="O55" s="42">
        <v>0</v>
      </c>
      <c r="P55" s="24">
        <v>1</v>
      </c>
      <c r="Q55" s="30" t="str">
        <f t="shared" si="0"/>
        <v/>
      </c>
    </row>
    <row r="56" spans="1:17" x14ac:dyDescent="0.2">
      <c r="A56" s="19" t="s">
        <v>17</v>
      </c>
      <c r="B56" s="31">
        <v>3</v>
      </c>
      <c r="C56" s="32">
        <v>135</v>
      </c>
      <c r="D56" s="33">
        <v>322</v>
      </c>
      <c r="E56" s="31" t="s">
        <v>40</v>
      </c>
      <c r="F56" s="34" t="s">
        <v>54</v>
      </c>
      <c r="G56" s="34" t="s">
        <v>20</v>
      </c>
      <c r="H56" s="34" t="s">
        <v>55</v>
      </c>
      <c r="I56" s="34">
        <v>2</v>
      </c>
      <c r="J56" s="35">
        <v>0.13585866627990614</v>
      </c>
      <c r="K56" s="36">
        <v>8.9864419462310025E-2</v>
      </c>
      <c r="L56" s="37">
        <v>0.27171733255981229</v>
      </c>
      <c r="M56" s="38">
        <v>0.17972883892462005</v>
      </c>
      <c r="N56" s="44">
        <v>0</v>
      </c>
      <c r="O56" s="45">
        <v>0.72828266744018766</v>
      </c>
      <c r="P56" s="35">
        <v>0</v>
      </c>
      <c r="Q56" s="30" t="str">
        <f t="shared" si="0"/>
        <v/>
      </c>
    </row>
    <row r="57" spans="1:17" x14ac:dyDescent="0.2">
      <c r="A57" s="19" t="s">
        <v>17</v>
      </c>
      <c r="B57" s="20">
        <v>2</v>
      </c>
      <c r="C57" s="21">
        <v>135</v>
      </c>
      <c r="D57" s="22">
        <v>325</v>
      </c>
      <c r="E57" s="20" t="s">
        <v>40</v>
      </c>
      <c r="F57" s="23" t="s">
        <v>54</v>
      </c>
      <c r="G57" s="23" t="s">
        <v>20</v>
      </c>
      <c r="H57" s="23" t="s">
        <v>56</v>
      </c>
      <c r="I57" s="23">
        <v>2</v>
      </c>
      <c r="J57" s="24">
        <v>0.16809200825715123</v>
      </c>
      <c r="K57" s="25">
        <v>0.22452205202360739</v>
      </c>
      <c r="L57" s="26">
        <v>0.33618401651430246</v>
      </c>
      <c r="M57" s="27">
        <v>0.44904410404721479</v>
      </c>
      <c r="N57" s="41">
        <v>0.11286008753291232</v>
      </c>
      <c r="O57" s="42">
        <v>0.55095589595278527</v>
      </c>
      <c r="P57" s="24">
        <v>0.17001712875348982</v>
      </c>
      <c r="Q57" s="30" t="str">
        <f t="shared" si="0"/>
        <v/>
      </c>
    </row>
    <row r="58" spans="1:17" x14ac:dyDescent="0.2">
      <c r="A58" s="19" t="s">
        <v>17</v>
      </c>
      <c r="B58" s="31">
        <v>3</v>
      </c>
      <c r="C58" s="32">
        <v>136</v>
      </c>
      <c r="D58" s="33">
        <v>326</v>
      </c>
      <c r="E58" s="31" t="s">
        <v>40</v>
      </c>
      <c r="F58" s="34" t="s">
        <v>57</v>
      </c>
      <c r="G58" s="34" t="s">
        <v>20</v>
      </c>
      <c r="H58" s="34" t="s">
        <v>58</v>
      </c>
      <c r="I58" s="34">
        <v>2</v>
      </c>
      <c r="J58" s="35">
        <v>0.13222767529756868</v>
      </c>
      <c r="K58" s="36">
        <v>0.11785164017247454</v>
      </c>
      <c r="L58" s="37">
        <v>0.26445535059513736</v>
      </c>
      <c r="M58" s="38">
        <v>0.23570328034494908</v>
      </c>
      <c r="N58" s="44">
        <v>0</v>
      </c>
      <c r="O58" s="45">
        <v>0.73554464940486264</v>
      </c>
      <c r="P58" s="35">
        <v>0</v>
      </c>
      <c r="Q58" s="30" t="str">
        <f t="shared" si="0"/>
        <v/>
      </c>
    </row>
    <row r="59" spans="1:17" x14ac:dyDescent="0.2">
      <c r="A59" s="19" t="s">
        <v>17</v>
      </c>
      <c r="B59" s="20">
        <v>14</v>
      </c>
      <c r="C59" s="21">
        <v>143</v>
      </c>
      <c r="D59" s="22">
        <v>145</v>
      </c>
      <c r="E59" s="20" t="s">
        <v>40</v>
      </c>
      <c r="F59" s="23" t="s">
        <v>59</v>
      </c>
      <c r="G59" s="23" t="s">
        <v>20</v>
      </c>
      <c r="H59" s="23" t="s">
        <v>60</v>
      </c>
      <c r="I59" s="23" t="s">
        <v>40</v>
      </c>
      <c r="J59" s="24">
        <v>0</v>
      </c>
      <c r="K59" s="25">
        <v>0</v>
      </c>
      <c r="L59" s="26">
        <v>0</v>
      </c>
      <c r="M59" s="27">
        <v>0</v>
      </c>
      <c r="N59" s="41">
        <v>0</v>
      </c>
      <c r="O59" s="42">
        <v>1</v>
      </c>
      <c r="P59" s="24">
        <v>0</v>
      </c>
      <c r="Q59" s="30" t="str">
        <f t="shared" si="0"/>
        <v/>
      </c>
    </row>
    <row r="60" spans="1:17" x14ac:dyDescent="0.2">
      <c r="A60" s="19" t="s">
        <v>17</v>
      </c>
      <c r="B60" s="31">
        <v>4</v>
      </c>
      <c r="C60" s="32">
        <v>154</v>
      </c>
      <c r="D60" s="33">
        <v>155</v>
      </c>
      <c r="E60" s="31" t="s">
        <v>40</v>
      </c>
      <c r="F60" s="34" t="s">
        <v>61</v>
      </c>
      <c r="G60" s="34" t="s">
        <v>20</v>
      </c>
      <c r="H60" s="34" t="s">
        <v>62</v>
      </c>
      <c r="I60" s="34" t="s">
        <v>40</v>
      </c>
      <c r="J60" s="35">
        <v>0.32069133659308124</v>
      </c>
      <c r="K60" s="36">
        <v>0.51908757830043717</v>
      </c>
      <c r="L60" s="37">
        <v>0.64138267318616249</v>
      </c>
      <c r="M60" s="38">
        <v>1</v>
      </c>
      <c r="N60" s="39">
        <v>0.35861732681383751</v>
      </c>
      <c r="O60" s="40">
        <v>0</v>
      </c>
      <c r="P60" s="35">
        <v>1</v>
      </c>
      <c r="Q60" s="30" t="str">
        <f t="shared" si="0"/>
        <v/>
      </c>
    </row>
    <row r="61" spans="1:17" x14ac:dyDescent="0.2">
      <c r="A61" s="19" t="s">
        <v>17</v>
      </c>
      <c r="B61" s="20">
        <v>2</v>
      </c>
      <c r="C61" s="21">
        <v>154</v>
      </c>
      <c r="D61" s="22">
        <v>157</v>
      </c>
      <c r="E61" s="20" t="s">
        <v>40</v>
      </c>
      <c r="F61" s="23" t="s">
        <v>61</v>
      </c>
      <c r="G61" s="23" t="s">
        <v>20</v>
      </c>
      <c r="H61" s="23" t="s">
        <v>63</v>
      </c>
      <c r="I61" s="23" t="s">
        <v>40</v>
      </c>
      <c r="J61" s="24">
        <v>3.2847696360410732E-2</v>
      </c>
      <c r="K61" s="25">
        <v>0</v>
      </c>
      <c r="L61" s="26">
        <v>6.5695392720821463E-2</v>
      </c>
      <c r="M61" s="27">
        <v>0</v>
      </c>
      <c r="N61" s="28">
        <v>0</v>
      </c>
      <c r="O61" s="29">
        <v>0.93430460727917852</v>
      </c>
      <c r="P61" s="24">
        <v>0</v>
      </c>
      <c r="Q61" s="30" t="str">
        <f t="shared" si="0"/>
        <v/>
      </c>
    </row>
    <row r="62" spans="1:17" x14ac:dyDescent="0.2">
      <c r="A62" s="19" t="s">
        <v>17</v>
      </c>
      <c r="B62" s="31">
        <v>5</v>
      </c>
      <c r="C62" s="32">
        <v>157</v>
      </c>
      <c r="D62" s="33">
        <v>173</v>
      </c>
      <c r="E62" s="31" t="s">
        <v>40</v>
      </c>
      <c r="F62" s="34" t="s">
        <v>63</v>
      </c>
      <c r="G62" s="34" t="s">
        <v>20</v>
      </c>
      <c r="H62" s="34" t="s">
        <v>64</v>
      </c>
      <c r="I62" s="34" t="s">
        <v>40</v>
      </c>
      <c r="J62" s="35">
        <v>6.0293750425643007E-2</v>
      </c>
      <c r="K62" s="36">
        <v>0</v>
      </c>
      <c r="L62" s="37">
        <v>0.12058750085128601</v>
      </c>
      <c r="M62" s="38">
        <v>0</v>
      </c>
      <c r="N62" s="44">
        <v>0</v>
      </c>
      <c r="O62" s="45">
        <v>0.879412499148714</v>
      </c>
      <c r="P62" s="35">
        <v>0</v>
      </c>
      <c r="Q62" s="30" t="str">
        <f t="shared" si="0"/>
        <v/>
      </c>
    </row>
    <row r="63" spans="1:17" x14ac:dyDescent="0.2">
      <c r="A63" s="19" t="s">
        <v>17</v>
      </c>
      <c r="B63" s="20">
        <v>2</v>
      </c>
      <c r="C63" s="21">
        <v>159</v>
      </c>
      <c r="D63" s="22">
        <v>171</v>
      </c>
      <c r="E63" s="20" t="s">
        <v>40</v>
      </c>
      <c r="F63" s="23" t="s">
        <v>65</v>
      </c>
      <c r="G63" s="23" t="s">
        <v>20</v>
      </c>
      <c r="H63" s="23" t="s">
        <v>66</v>
      </c>
      <c r="I63" s="23" t="s">
        <v>40</v>
      </c>
      <c r="J63" s="24">
        <v>0</v>
      </c>
      <c r="K63" s="25">
        <v>0</v>
      </c>
      <c r="L63" s="26">
        <v>0</v>
      </c>
      <c r="M63" s="27">
        <v>0</v>
      </c>
      <c r="N63" s="41">
        <v>0</v>
      </c>
      <c r="O63" s="42">
        <v>1</v>
      </c>
      <c r="P63" s="24">
        <v>0</v>
      </c>
      <c r="Q63" s="30" t="str">
        <f t="shared" si="0"/>
        <v/>
      </c>
    </row>
    <row r="64" spans="1:17" x14ac:dyDescent="0.2">
      <c r="A64" s="19" t="s">
        <v>17</v>
      </c>
      <c r="B64" s="31">
        <v>4</v>
      </c>
      <c r="C64" s="32">
        <v>161</v>
      </c>
      <c r="D64" s="33">
        <v>171</v>
      </c>
      <c r="E64" s="31" t="s">
        <v>40</v>
      </c>
      <c r="F64" s="34" t="s">
        <v>67</v>
      </c>
      <c r="G64" s="34" t="s">
        <v>20</v>
      </c>
      <c r="H64" s="34" t="s">
        <v>66</v>
      </c>
      <c r="I64" s="34" t="s">
        <v>40</v>
      </c>
      <c r="J64" s="35">
        <v>0</v>
      </c>
      <c r="K64" s="36">
        <v>0</v>
      </c>
      <c r="L64" s="37">
        <v>0</v>
      </c>
      <c r="M64" s="38">
        <v>0</v>
      </c>
      <c r="N64" s="39">
        <v>0</v>
      </c>
      <c r="O64" s="40">
        <v>1</v>
      </c>
      <c r="P64" s="35">
        <v>0</v>
      </c>
      <c r="Q64" s="30" t="str">
        <f t="shared" si="0"/>
        <v/>
      </c>
    </row>
    <row r="65" spans="1:17" x14ac:dyDescent="0.2">
      <c r="A65" s="19" t="s">
        <v>17</v>
      </c>
      <c r="B65" s="20">
        <v>4</v>
      </c>
      <c r="C65" s="21">
        <v>164</v>
      </c>
      <c r="D65" s="22">
        <v>171</v>
      </c>
      <c r="E65" s="20" t="s">
        <v>40</v>
      </c>
      <c r="F65" s="23" t="s">
        <v>68</v>
      </c>
      <c r="G65" s="23" t="s">
        <v>20</v>
      </c>
      <c r="H65" s="23" t="s">
        <v>66</v>
      </c>
      <c r="I65" s="23" t="s">
        <v>40</v>
      </c>
      <c r="J65" s="24">
        <v>0</v>
      </c>
      <c r="K65" s="25">
        <v>0</v>
      </c>
      <c r="L65" s="26">
        <v>0</v>
      </c>
      <c r="M65" s="27">
        <v>0</v>
      </c>
      <c r="N65" s="41">
        <v>0</v>
      </c>
      <c r="O65" s="42">
        <v>1</v>
      </c>
      <c r="P65" s="24">
        <v>0</v>
      </c>
      <c r="Q65" s="30" t="str">
        <f t="shared" si="0"/>
        <v/>
      </c>
    </row>
    <row r="66" spans="1:17" x14ac:dyDescent="0.2">
      <c r="A66" s="19" t="s">
        <v>17</v>
      </c>
      <c r="B66" s="31">
        <v>6</v>
      </c>
      <c r="C66" s="32">
        <v>164</v>
      </c>
      <c r="D66" s="33">
        <v>270</v>
      </c>
      <c r="E66" s="31" t="s">
        <v>40</v>
      </c>
      <c r="F66" s="34" t="s">
        <v>68</v>
      </c>
      <c r="G66" s="34" t="s">
        <v>20</v>
      </c>
      <c r="H66" s="34" t="s">
        <v>69</v>
      </c>
      <c r="I66" s="34" t="s">
        <v>70</v>
      </c>
      <c r="J66" s="35">
        <v>0.17866666666666661</v>
      </c>
      <c r="K66" s="36">
        <v>0.39105171411969786</v>
      </c>
      <c r="L66" s="37">
        <v>0.35733333333333323</v>
      </c>
      <c r="M66" s="38">
        <v>0.78210342823939571</v>
      </c>
      <c r="N66" s="39">
        <v>0.42477009490606249</v>
      </c>
      <c r="O66" s="40">
        <v>0.21789657176060423</v>
      </c>
      <c r="P66" s="35">
        <v>0.66094931779988975</v>
      </c>
      <c r="Q66" s="30" t="str">
        <f t="shared" si="0"/>
        <v/>
      </c>
    </row>
    <row r="67" spans="1:17" x14ac:dyDescent="0.2">
      <c r="A67" s="19" t="s">
        <v>17</v>
      </c>
      <c r="B67" s="20">
        <v>3</v>
      </c>
      <c r="C67" s="21">
        <v>173</v>
      </c>
      <c r="D67" s="22">
        <v>261</v>
      </c>
      <c r="E67" s="20" t="s">
        <v>40</v>
      </c>
      <c r="F67" s="23" t="s">
        <v>64</v>
      </c>
      <c r="G67" s="23" t="s">
        <v>20</v>
      </c>
      <c r="H67" s="23" t="s">
        <v>71</v>
      </c>
      <c r="I67" s="23" t="s">
        <v>70</v>
      </c>
      <c r="J67" s="24">
        <v>0.2095457902360866</v>
      </c>
      <c r="K67" s="25">
        <v>0.32762266585427041</v>
      </c>
      <c r="L67" s="26">
        <v>0.41909158047217321</v>
      </c>
      <c r="M67" s="27">
        <v>0.65524533170854082</v>
      </c>
      <c r="N67" s="41">
        <v>0.23615375123636762</v>
      </c>
      <c r="O67" s="42">
        <v>0.34475466829145918</v>
      </c>
      <c r="P67" s="24">
        <v>0.40652492423559256</v>
      </c>
      <c r="Q67" s="30" t="str">
        <f t="shared" si="0"/>
        <v/>
      </c>
    </row>
    <row r="68" spans="1:17" x14ac:dyDescent="0.2">
      <c r="A68" s="19" t="s">
        <v>17</v>
      </c>
      <c r="B68" s="31">
        <v>3</v>
      </c>
      <c r="C68" s="32">
        <v>173</v>
      </c>
      <c r="D68" s="33">
        <v>265</v>
      </c>
      <c r="E68" s="31" t="s">
        <v>40</v>
      </c>
      <c r="F68" s="34" t="s">
        <v>64</v>
      </c>
      <c r="G68" s="34" t="s">
        <v>20</v>
      </c>
      <c r="H68" s="34" t="s">
        <v>72</v>
      </c>
      <c r="I68" s="34" t="s">
        <v>70</v>
      </c>
      <c r="J68" s="35">
        <v>0.14236989511947112</v>
      </c>
      <c r="K68" s="36">
        <v>0.24136672597053058</v>
      </c>
      <c r="L68" s="37">
        <v>0.28473979023894225</v>
      </c>
      <c r="M68" s="38">
        <v>0.48273345194106115</v>
      </c>
      <c r="N68" s="39">
        <v>0.19799366170211891</v>
      </c>
      <c r="O68" s="40">
        <v>0.5172665480589389</v>
      </c>
      <c r="P68" s="35">
        <v>0.27681347151725566</v>
      </c>
      <c r="Q68" s="30" t="str">
        <f t="shared" ref="Q68:Q131" si="1">IF(L68&gt;0.8,"X","")</f>
        <v/>
      </c>
    </row>
    <row r="69" spans="1:17" x14ac:dyDescent="0.2">
      <c r="A69" s="19" t="s">
        <v>17</v>
      </c>
      <c r="B69" s="20">
        <v>5</v>
      </c>
      <c r="C69" s="21">
        <v>173</v>
      </c>
      <c r="D69" s="22">
        <v>266</v>
      </c>
      <c r="E69" s="20" t="s">
        <v>40</v>
      </c>
      <c r="F69" s="23" t="s">
        <v>64</v>
      </c>
      <c r="G69" s="23" t="s">
        <v>20</v>
      </c>
      <c r="H69" s="23" t="s">
        <v>73</v>
      </c>
      <c r="I69" s="23" t="s">
        <v>70</v>
      </c>
      <c r="J69" s="24">
        <v>0.21832371362240299</v>
      </c>
      <c r="K69" s="25">
        <v>0.37941840973689961</v>
      </c>
      <c r="L69" s="26">
        <v>0.43664742724480599</v>
      </c>
      <c r="M69" s="27">
        <v>0.75883681947379922</v>
      </c>
      <c r="N69" s="41">
        <v>0.32218939222899323</v>
      </c>
      <c r="O69" s="42">
        <v>0.24116318052620078</v>
      </c>
      <c r="P69" s="24">
        <v>0.57191429987309439</v>
      </c>
      <c r="Q69" s="30" t="str">
        <f t="shared" si="1"/>
        <v/>
      </c>
    </row>
    <row r="70" spans="1:17" x14ac:dyDescent="0.2">
      <c r="A70" s="19" t="s">
        <v>17</v>
      </c>
      <c r="B70" s="31">
        <v>7</v>
      </c>
      <c r="C70" s="32">
        <v>173</v>
      </c>
      <c r="D70" s="33">
        <v>268</v>
      </c>
      <c r="E70" s="31" t="s">
        <v>40</v>
      </c>
      <c r="F70" s="34" t="s">
        <v>64</v>
      </c>
      <c r="G70" s="34" t="s">
        <v>20</v>
      </c>
      <c r="H70" s="34" t="s">
        <v>74</v>
      </c>
      <c r="I70" s="34" t="s">
        <v>70</v>
      </c>
      <c r="J70" s="35">
        <v>0.12771022325162454</v>
      </c>
      <c r="K70" s="36">
        <v>0.43069389386721746</v>
      </c>
      <c r="L70" s="37">
        <v>0.25542044650324908</v>
      </c>
      <c r="M70" s="38">
        <v>0.86138778773443492</v>
      </c>
      <c r="N70" s="39">
        <v>0.6059673412311859</v>
      </c>
      <c r="O70" s="40">
        <v>0.13861221226556508</v>
      </c>
      <c r="P70" s="35">
        <v>0.81383827743509218</v>
      </c>
      <c r="Q70" s="30" t="str">
        <f t="shared" si="1"/>
        <v/>
      </c>
    </row>
    <row r="71" spans="1:17" x14ac:dyDescent="0.2">
      <c r="A71" s="19" t="s">
        <v>17</v>
      </c>
      <c r="B71" s="20">
        <v>14</v>
      </c>
      <c r="C71" s="21">
        <v>173</v>
      </c>
      <c r="D71" s="22">
        <v>270</v>
      </c>
      <c r="E71" s="20" t="s">
        <v>40</v>
      </c>
      <c r="F71" s="23" t="s">
        <v>64</v>
      </c>
      <c r="G71" s="23" t="s">
        <v>20</v>
      </c>
      <c r="H71" s="23" t="s">
        <v>69</v>
      </c>
      <c r="I71" s="23" t="s">
        <v>70</v>
      </c>
      <c r="J71" s="24">
        <v>0.16901610359822236</v>
      </c>
      <c r="K71" s="25">
        <v>0.29956878715118129</v>
      </c>
      <c r="L71" s="26">
        <v>0.33803220719644472</v>
      </c>
      <c r="M71" s="27">
        <v>0.59913757430236259</v>
      </c>
      <c r="N71" s="41">
        <v>0.26110536710591786</v>
      </c>
      <c r="O71" s="42">
        <v>0.40086242569763736</v>
      </c>
      <c r="P71" s="24">
        <v>0.39443817349495003</v>
      </c>
      <c r="Q71" s="30" t="str">
        <f t="shared" si="1"/>
        <v/>
      </c>
    </row>
    <row r="72" spans="1:17" x14ac:dyDescent="0.2">
      <c r="A72" s="19" t="s">
        <v>17</v>
      </c>
      <c r="B72" s="31">
        <v>4</v>
      </c>
      <c r="C72" s="32">
        <v>178</v>
      </c>
      <c r="D72" s="33">
        <v>181</v>
      </c>
      <c r="E72" s="31" t="s">
        <v>40</v>
      </c>
      <c r="F72" s="34" t="s">
        <v>75</v>
      </c>
      <c r="G72" s="34" t="s">
        <v>20</v>
      </c>
      <c r="H72" s="34" t="s">
        <v>76</v>
      </c>
      <c r="I72" s="34" t="s">
        <v>40</v>
      </c>
      <c r="J72" s="35">
        <v>0</v>
      </c>
      <c r="K72" s="36">
        <v>0</v>
      </c>
      <c r="L72" s="37">
        <v>0</v>
      </c>
      <c r="M72" s="38">
        <v>0</v>
      </c>
      <c r="N72" s="39">
        <v>0</v>
      </c>
      <c r="O72" s="40">
        <v>1</v>
      </c>
      <c r="P72" s="35">
        <v>0</v>
      </c>
      <c r="Q72" s="30" t="str">
        <f t="shared" si="1"/>
        <v/>
      </c>
    </row>
    <row r="73" spans="1:17" x14ac:dyDescent="0.2">
      <c r="A73" s="19" t="s">
        <v>17</v>
      </c>
      <c r="B73" s="20">
        <v>3</v>
      </c>
      <c r="C73" s="21">
        <v>178</v>
      </c>
      <c r="D73" s="22">
        <v>268</v>
      </c>
      <c r="E73" s="20" t="s">
        <v>40</v>
      </c>
      <c r="F73" s="23" t="s">
        <v>75</v>
      </c>
      <c r="G73" s="23" t="s">
        <v>20</v>
      </c>
      <c r="H73" s="23" t="s">
        <v>74</v>
      </c>
      <c r="I73" s="23" t="s">
        <v>70</v>
      </c>
      <c r="J73" s="24">
        <v>0.28022452504317785</v>
      </c>
      <c r="K73" s="25">
        <v>0.43190222954685725</v>
      </c>
      <c r="L73" s="26">
        <v>0.5604490500863557</v>
      </c>
      <c r="M73" s="27">
        <v>0.86380445909371451</v>
      </c>
      <c r="N73" s="41">
        <v>0.3033554090073588</v>
      </c>
      <c r="O73" s="42">
        <v>0.13619554090628549</v>
      </c>
      <c r="P73" s="24">
        <v>0.69014845506978673</v>
      </c>
      <c r="Q73" s="30" t="str">
        <f t="shared" si="1"/>
        <v/>
      </c>
    </row>
    <row r="74" spans="1:17" x14ac:dyDescent="0.2">
      <c r="A74" s="19" t="s">
        <v>17</v>
      </c>
      <c r="B74" s="31">
        <v>6</v>
      </c>
      <c r="C74" s="32">
        <v>178</v>
      </c>
      <c r="D74" s="33">
        <v>270</v>
      </c>
      <c r="E74" s="31" t="s">
        <v>40</v>
      </c>
      <c r="F74" s="34" t="s">
        <v>75</v>
      </c>
      <c r="G74" s="34" t="s">
        <v>20</v>
      </c>
      <c r="H74" s="34" t="s">
        <v>69</v>
      </c>
      <c r="I74" s="34" t="s">
        <v>70</v>
      </c>
      <c r="J74" s="35">
        <v>0.28982691396966614</v>
      </c>
      <c r="K74" s="36">
        <v>0.41205717837165945</v>
      </c>
      <c r="L74" s="37">
        <v>0.57965382793933229</v>
      </c>
      <c r="M74" s="38">
        <v>0.8241143567433189</v>
      </c>
      <c r="N74" s="39">
        <v>0.24446052880398661</v>
      </c>
      <c r="O74" s="40">
        <v>0.1758856432566811</v>
      </c>
      <c r="P74" s="35">
        <v>0.58156953733054129</v>
      </c>
      <c r="Q74" s="30" t="str">
        <f t="shared" si="1"/>
        <v/>
      </c>
    </row>
    <row r="75" spans="1:17" x14ac:dyDescent="0.2">
      <c r="A75" s="19" t="s">
        <v>17</v>
      </c>
      <c r="B75" s="20">
        <v>3</v>
      </c>
      <c r="C75" s="21">
        <v>181</v>
      </c>
      <c r="D75" s="22">
        <v>290</v>
      </c>
      <c r="E75" s="20" t="s">
        <v>40</v>
      </c>
      <c r="F75" s="23" t="s">
        <v>76</v>
      </c>
      <c r="G75" s="23" t="s">
        <v>20</v>
      </c>
      <c r="H75" s="23" t="s">
        <v>77</v>
      </c>
      <c r="I75" s="23">
        <v>2</v>
      </c>
      <c r="J75" s="24">
        <v>0.22170021621479391</v>
      </c>
      <c r="K75" s="25">
        <v>0.36519666269368295</v>
      </c>
      <c r="L75" s="26">
        <v>0.44340043242958782</v>
      </c>
      <c r="M75" s="27">
        <v>0.7303933253873659</v>
      </c>
      <c r="N75" s="41">
        <v>0.28699289295777808</v>
      </c>
      <c r="O75" s="42">
        <v>0.2696066746126341</v>
      </c>
      <c r="P75" s="24">
        <v>0.51561824636428999</v>
      </c>
      <c r="Q75" s="30" t="str">
        <f t="shared" si="1"/>
        <v/>
      </c>
    </row>
    <row r="76" spans="1:17" x14ac:dyDescent="0.2">
      <c r="A76" s="19" t="s">
        <v>17</v>
      </c>
      <c r="B76" s="31">
        <v>5</v>
      </c>
      <c r="C76" s="32">
        <v>192</v>
      </c>
      <c r="D76" s="33">
        <v>270</v>
      </c>
      <c r="E76" s="31" t="s">
        <v>40</v>
      </c>
      <c r="F76" s="34" t="s">
        <v>78</v>
      </c>
      <c r="G76" s="34" t="s">
        <v>20</v>
      </c>
      <c r="H76" s="34" t="s">
        <v>69</v>
      </c>
      <c r="I76" s="34" t="s">
        <v>70</v>
      </c>
      <c r="J76" s="35">
        <v>0.26491794363484339</v>
      </c>
      <c r="K76" s="36">
        <v>0.3802028311852948</v>
      </c>
      <c r="L76" s="37">
        <v>0.52983588726968678</v>
      </c>
      <c r="M76" s="38">
        <v>0.7604056623705896</v>
      </c>
      <c r="N76" s="39">
        <v>0.23056977510090282</v>
      </c>
      <c r="O76" s="40">
        <v>0.2395943376294104</v>
      </c>
      <c r="P76" s="35">
        <v>0.49040275269405337</v>
      </c>
      <c r="Q76" s="30" t="str">
        <f t="shared" si="1"/>
        <v/>
      </c>
    </row>
    <row r="77" spans="1:17" x14ac:dyDescent="0.2">
      <c r="A77" s="19" t="s">
        <v>17</v>
      </c>
      <c r="B77" s="20">
        <v>25</v>
      </c>
      <c r="C77" s="21">
        <v>199</v>
      </c>
      <c r="D77" s="22">
        <v>202</v>
      </c>
      <c r="E77" s="20" t="s">
        <v>40</v>
      </c>
      <c r="F77" s="23" t="s">
        <v>79</v>
      </c>
      <c r="G77" s="23" t="s">
        <v>20</v>
      </c>
      <c r="H77" s="23" t="s">
        <v>80</v>
      </c>
      <c r="I77" s="23" t="s">
        <v>40</v>
      </c>
      <c r="J77" s="24">
        <v>0</v>
      </c>
      <c r="K77" s="25">
        <v>0</v>
      </c>
      <c r="L77" s="26">
        <v>0</v>
      </c>
      <c r="M77" s="27">
        <v>0</v>
      </c>
      <c r="N77" s="41">
        <v>0</v>
      </c>
      <c r="O77" s="42">
        <v>1</v>
      </c>
      <c r="P77" s="24">
        <v>0</v>
      </c>
      <c r="Q77" s="30" t="str">
        <f t="shared" si="1"/>
        <v/>
      </c>
    </row>
    <row r="78" spans="1:17" x14ac:dyDescent="0.2">
      <c r="A78" s="19" t="s">
        <v>17</v>
      </c>
      <c r="B78" s="31">
        <v>11</v>
      </c>
      <c r="C78" s="32">
        <v>199</v>
      </c>
      <c r="D78" s="33">
        <v>203</v>
      </c>
      <c r="E78" s="31" t="s">
        <v>40</v>
      </c>
      <c r="F78" s="34" t="s">
        <v>79</v>
      </c>
      <c r="G78" s="34" t="s">
        <v>20</v>
      </c>
      <c r="H78" s="34" t="s">
        <v>81</v>
      </c>
      <c r="I78" s="34" t="s">
        <v>40</v>
      </c>
      <c r="J78" s="35">
        <v>0</v>
      </c>
      <c r="K78" s="36">
        <v>0</v>
      </c>
      <c r="L78" s="37">
        <v>0</v>
      </c>
      <c r="M78" s="38">
        <v>0</v>
      </c>
      <c r="N78" s="39">
        <v>0</v>
      </c>
      <c r="O78" s="40">
        <v>1</v>
      </c>
      <c r="P78" s="35">
        <v>0</v>
      </c>
      <c r="Q78" s="30" t="str">
        <f t="shared" si="1"/>
        <v/>
      </c>
    </row>
    <row r="79" spans="1:17" x14ac:dyDescent="0.2">
      <c r="A79" s="19" t="s">
        <v>17</v>
      </c>
      <c r="B79" s="20">
        <v>2</v>
      </c>
      <c r="C79" s="21">
        <v>199</v>
      </c>
      <c r="D79" s="22">
        <v>205</v>
      </c>
      <c r="E79" s="20" t="s">
        <v>40</v>
      </c>
      <c r="F79" s="23" t="s">
        <v>79</v>
      </c>
      <c r="G79" s="23" t="s">
        <v>20</v>
      </c>
      <c r="H79" s="23" t="s">
        <v>82</v>
      </c>
      <c r="I79" s="23" t="s">
        <v>83</v>
      </c>
      <c r="J79" s="24">
        <v>4.0823211875843458E-2</v>
      </c>
      <c r="K79" s="25">
        <v>0</v>
      </c>
      <c r="L79" s="26">
        <v>8.1646423751686917E-2</v>
      </c>
      <c r="M79" s="27">
        <v>0</v>
      </c>
      <c r="N79" s="28">
        <v>0</v>
      </c>
      <c r="O79" s="29">
        <v>0.91835357624831304</v>
      </c>
      <c r="P79" s="24">
        <v>0</v>
      </c>
      <c r="Q79" s="30" t="str">
        <f t="shared" si="1"/>
        <v/>
      </c>
    </row>
    <row r="80" spans="1:17" x14ac:dyDescent="0.2">
      <c r="A80" s="19" t="s">
        <v>17</v>
      </c>
      <c r="B80" s="31">
        <v>3</v>
      </c>
      <c r="C80" s="32">
        <v>199</v>
      </c>
      <c r="D80" s="33">
        <v>214</v>
      </c>
      <c r="E80" s="31" t="s">
        <v>40</v>
      </c>
      <c r="F80" s="34" t="s">
        <v>79</v>
      </c>
      <c r="G80" s="34" t="s">
        <v>20</v>
      </c>
      <c r="H80" s="34" t="s">
        <v>84</v>
      </c>
      <c r="I80" s="34" t="s">
        <v>83</v>
      </c>
      <c r="J80" s="35">
        <v>8.5412914844352969E-2</v>
      </c>
      <c r="K80" s="36">
        <v>4.2627883650952866E-2</v>
      </c>
      <c r="L80" s="37">
        <v>0.17082582968870594</v>
      </c>
      <c r="M80" s="38">
        <v>8.5255767301905733E-2</v>
      </c>
      <c r="N80" s="44">
        <v>0</v>
      </c>
      <c r="O80" s="45">
        <v>0.82917417031129403</v>
      </c>
      <c r="P80" s="35">
        <v>0</v>
      </c>
      <c r="Q80" s="30" t="str">
        <f t="shared" si="1"/>
        <v/>
      </c>
    </row>
    <row r="81" spans="1:17" x14ac:dyDescent="0.2">
      <c r="A81" s="19" t="s">
        <v>17</v>
      </c>
      <c r="B81" s="20">
        <v>4</v>
      </c>
      <c r="C81" s="21">
        <v>201</v>
      </c>
      <c r="D81" s="22">
        <v>217</v>
      </c>
      <c r="E81" s="20" t="s">
        <v>40</v>
      </c>
      <c r="F81" s="23" t="s">
        <v>85</v>
      </c>
      <c r="G81" s="23" t="s">
        <v>20</v>
      </c>
      <c r="H81" s="23" t="s">
        <v>86</v>
      </c>
      <c r="I81" s="23" t="s">
        <v>40</v>
      </c>
      <c r="J81" s="24">
        <v>0.14266764443534297</v>
      </c>
      <c r="K81" s="25">
        <v>5.9789291847054227E-2</v>
      </c>
      <c r="L81" s="26">
        <v>0.28533528887068593</v>
      </c>
      <c r="M81" s="27">
        <v>0.11957858369410845</v>
      </c>
      <c r="N81" s="28">
        <v>0</v>
      </c>
      <c r="O81" s="29">
        <v>0.71466471112931407</v>
      </c>
      <c r="P81" s="24">
        <v>0</v>
      </c>
      <c r="Q81" s="30" t="str">
        <f t="shared" si="1"/>
        <v/>
      </c>
    </row>
    <row r="82" spans="1:17" x14ac:dyDescent="0.2">
      <c r="A82" s="19" t="s">
        <v>17</v>
      </c>
      <c r="B82" s="31">
        <v>3</v>
      </c>
      <c r="C82" s="32">
        <v>202</v>
      </c>
      <c r="D82" s="33">
        <v>212</v>
      </c>
      <c r="E82" s="31" t="s">
        <v>40</v>
      </c>
      <c r="F82" s="34" t="s">
        <v>80</v>
      </c>
      <c r="G82" s="34" t="s">
        <v>20</v>
      </c>
      <c r="H82" s="34" t="s">
        <v>87</v>
      </c>
      <c r="I82" s="34" t="s">
        <v>83</v>
      </c>
      <c r="J82" s="35">
        <v>0.15392130753633976</v>
      </c>
      <c r="K82" s="36">
        <v>0.25686037126715094</v>
      </c>
      <c r="L82" s="37">
        <v>0.30784261507267952</v>
      </c>
      <c r="M82" s="38">
        <v>0.51372074253430189</v>
      </c>
      <c r="N82" s="39">
        <v>0.20587812746162237</v>
      </c>
      <c r="O82" s="40">
        <v>0.48627925746569811</v>
      </c>
      <c r="P82" s="35">
        <v>0.29744409572866215</v>
      </c>
      <c r="Q82" s="30" t="str">
        <f t="shared" si="1"/>
        <v/>
      </c>
    </row>
    <row r="83" spans="1:17" x14ac:dyDescent="0.2">
      <c r="A83" s="19" t="s">
        <v>17</v>
      </c>
      <c r="B83" s="20">
        <v>3</v>
      </c>
      <c r="C83" s="21">
        <v>202</v>
      </c>
      <c r="D83" s="22">
        <v>218</v>
      </c>
      <c r="E83" s="20" t="s">
        <v>40</v>
      </c>
      <c r="F83" s="23" t="s">
        <v>80</v>
      </c>
      <c r="G83" s="23" t="s">
        <v>20</v>
      </c>
      <c r="H83" s="23" t="s">
        <v>88</v>
      </c>
      <c r="I83" s="23" t="s">
        <v>40</v>
      </c>
      <c r="J83" s="24">
        <v>9.2212820880539226E-2</v>
      </c>
      <c r="K83" s="25">
        <v>0.14847209544147455</v>
      </c>
      <c r="L83" s="26">
        <v>0.18442564176107845</v>
      </c>
      <c r="M83" s="27">
        <v>0.2969441908829491</v>
      </c>
      <c r="N83" s="41">
        <v>0.11251854912187065</v>
      </c>
      <c r="O83" s="42">
        <v>0.7030558091170509</v>
      </c>
      <c r="P83" s="24">
        <v>0.13796234271616037</v>
      </c>
      <c r="Q83" s="30" t="str">
        <f t="shared" si="1"/>
        <v/>
      </c>
    </row>
    <row r="84" spans="1:17" x14ac:dyDescent="0.2">
      <c r="A84" s="19" t="s">
        <v>17</v>
      </c>
      <c r="B84" s="31">
        <v>3</v>
      </c>
      <c r="C84" s="32">
        <v>202</v>
      </c>
      <c r="D84" s="33">
        <v>219</v>
      </c>
      <c r="E84" s="31" t="s">
        <v>40</v>
      </c>
      <c r="F84" s="34" t="s">
        <v>80</v>
      </c>
      <c r="G84" s="34" t="s">
        <v>20</v>
      </c>
      <c r="H84" s="34" t="s">
        <v>89</v>
      </c>
      <c r="I84" s="34" t="s">
        <v>40</v>
      </c>
      <c r="J84" s="35">
        <v>9.6221057835606832E-2</v>
      </c>
      <c r="K84" s="36">
        <v>0.16798314902580305</v>
      </c>
      <c r="L84" s="37">
        <v>0.19244211567121366</v>
      </c>
      <c r="M84" s="38">
        <v>0.3359662980516061</v>
      </c>
      <c r="N84" s="39">
        <v>0.14352418238039244</v>
      </c>
      <c r="O84" s="40">
        <v>0.66403370194839384</v>
      </c>
      <c r="P84" s="35">
        <v>0.17772618553490402</v>
      </c>
      <c r="Q84" s="30" t="str">
        <f t="shared" si="1"/>
        <v/>
      </c>
    </row>
    <row r="85" spans="1:17" x14ac:dyDescent="0.2">
      <c r="A85" s="19" t="s">
        <v>17</v>
      </c>
      <c r="B85" s="20">
        <v>3</v>
      </c>
      <c r="C85" s="21">
        <v>202</v>
      </c>
      <c r="D85" s="22">
        <v>260</v>
      </c>
      <c r="E85" s="20" t="s">
        <v>40</v>
      </c>
      <c r="F85" s="23" t="s">
        <v>80</v>
      </c>
      <c r="G85" s="23" t="s">
        <v>20</v>
      </c>
      <c r="H85" s="23" t="s">
        <v>90</v>
      </c>
      <c r="I85" s="23" t="s">
        <v>70</v>
      </c>
      <c r="J85" s="24">
        <v>0.22841225626740952</v>
      </c>
      <c r="K85" s="25">
        <v>0.41488750913629113</v>
      </c>
      <c r="L85" s="26">
        <v>0.45682451253481904</v>
      </c>
      <c r="M85" s="27">
        <v>0.82977501827258227</v>
      </c>
      <c r="N85" s="41">
        <v>0.37295050573776323</v>
      </c>
      <c r="O85" s="42">
        <v>0.17022498172741773</v>
      </c>
      <c r="P85" s="24">
        <v>0.6866114438967027</v>
      </c>
      <c r="Q85" s="30" t="str">
        <f t="shared" si="1"/>
        <v/>
      </c>
    </row>
    <row r="86" spans="1:17" x14ac:dyDescent="0.2">
      <c r="A86" s="19" t="s">
        <v>17</v>
      </c>
      <c r="B86" s="31">
        <v>5</v>
      </c>
      <c r="C86" s="32">
        <v>202</v>
      </c>
      <c r="D86" s="33">
        <v>268</v>
      </c>
      <c r="E86" s="31" t="s">
        <v>40</v>
      </c>
      <c r="F86" s="34" t="s">
        <v>80</v>
      </c>
      <c r="G86" s="34" t="s">
        <v>20</v>
      </c>
      <c r="H86" s="34" t="s">
        <v>74</v>
      </c>
      <c r="I86" s="34" t="s">
        <v>70</v>
      </c>
      <c r="J86" s="35">
        <v>0.10230215272274937</v>
      </c>
      <c r="K86" s="36">
        <v>0.28095720435553306</v>
      </c>
      <c r="L86" s="37">
        <v>0.20460430544549874</v>
      </c>
      <c r="M86" s="38">
        <v>0.56191440871106613</v>
      </c>
      <c r="N86" s="39">
        <v>0.35731010326556739</v>
      </c>
      <c r="O86" s="40">
        <v>0.43808559128893393</v>
      </c>
      <c r="P86" s="35">
        <v>0.44922307942048351</v>
      </c>
      <c r="Q86" s="30" t="str">
        <f t="shared" si="1"/>
        <v/>
      </c>
    </row>
    <row r="87" spans="1:17" x14ac:dyDescent="0.2">
      <c r="A87" s="19" t="s">
        <v>17</v>
      </c>
      <c r="B87" s="20">
        <v>12</v>
      </c>
      <c r="C87" s="21">
        <v>202</v>
      </c>
      <c r="D87" s="22">
        <v>270</v>
      </c>
      <c r="E87" s="20" t="s">
        <v>40</v>
      </c>
      <c r="F87" s="23" t="s">
        <v>80</v>
      </c>
      <c r="G87" s="23" t="s">
        <v>20</v>
      </c>
      <c r="H87" s="23" t="s">
        <v>69</v>
      </c>
      <c r="I87" s="23" t="s">
        <v>70</v>
      </c>
      <c r="J87" s="24">
        <v>0.10918829803554674</v>
      </c>
      <c r="K87" s="25">
        <v>0.18496878034504752</v>
      </c>
      <c r="L87" s="26">
        <v>0.21837659607109347</v>
      </c>
      <c r="M87" s="27">
        <v>0.36993756069009504</v>
      </c>
      <c r="N87" s="41">
        <v>0.15156096461900156</v>
      </c>
      <c r="O87" s="42">
        <v>0.63006243930990491</v>
      </c>
      <c r="P87" s="24">
        <v>0.19390535628432509</v>
      </c>
      <c r="Q87" s="30" t="str">
        <f t="shared" si="1"/>
        <v/>
      </c>
    </row>
    <row r="88" spans="1:17" x14ac:dyDescent="0.2">
      <c r="A88" s="19" t="s">
        <v>17</v>
      </c>
      <c r="B88" s="31">
        <v>3</v>
      </c>
      <c r="C88" s="32">
        <v>203</v>
      </c>
      <c r="D88" s="33">
        <v>212</v>
      </c>
      <c r="E88" s="31" t="s">
        <v>40</v>
      </c>
      <c r="F88" s="34" t="s">
        <v>81</v>
      </c>
      <c r="G88" s="34" t="s">
        <v>20</v>
      </c>
      <c r="H88" s="34" t="s">
        <v>87</v>
      </c>
      <c r="I88" s="34" t="s">
        <v>83</v>
      </c>
      <c r="J88" s="35">
        <v>0.10880361173814899</v>
      </c>
      <c r="K88" s="36">
        <v>0.19131399806403465</v>
      </c>
      <c r="L88" s="37">
        <v>0.21760722347629799</v>
      </c>
      <c r="M88" s="38">
        <v>0.3826279961280693</v>
      </c>
      <c r="N88" s="39">
        <v>0.16502077265177131</v>
      </c>
      <c r="O88" s="40">
        <v>0.6173720038719307</v>
      </c>
      <c r="P88" s="35">
        <v>0.21091806775745728</v>
      </c>
      <c r="Q88" s="30" t="str">
        <f t="shared" si="1"/>
        <v/>
      </c>
    </row>
    <row r="89" spans="1:17" x14ac:dyDescent="0.2">
      <c r="A89" s="19" t="s">
        <v>17</v>
      </c>
      <c r="B89" s="20">
        <v>2</v>
      </c>
      <c r="C89" s="21">
        <v>203</v>
      </c>
      <c r="D89" s="22">
        <v>218</v>
      </c>
      <c r="E89" s="20" t="s">
        <v>40</v>
      </c>
      <c r="F89" s="23" t="s">
        <v>81</v>
      </c>
      <c r="G89" s="23" t="s">
        <v>20</v>
      </c>
      <c r="H89" s="23" t="s">
        <v>88</v>
      </c>
      <c r="I89" s="23" t="s">
        <v>40</v>
      </c>
      <c r="J89" s="24">
        <v>0.13948124087934849</v>
      </c>
      <c r="K89" s="25">
        <v>0.25366695427092328</v>
      </c>
      <c r="L89" s="26">
        <v>0.27896248175869698</v>
      </c>
      <c r="M89" s="27">
        <v>0.50733390854184657</v>
      </c>
      <c r="N89" s="41">
        <v>0.22837142678314959</v>
      </c>
      <c r="O89" s="42">
        <v>0.49266609145815343</v>
      </c>
      <c r="P89" s="24">
        <v>0.31672613561104962</v>
      </c>
      <c r="Q89" s="30" t="str">
        <f t="shared" si="1"/>
        <v/>
      </c>
    </row>
    <row r="90" spans="1:17" x14ac:dyDescent="0.2">
      <c r="A90" s="19" t="s">
        <v>17</v>
      </c>
      <c r="B90" s="31">
        <v>7</v>
      </c>
      <c r="C90" s="32">
        <v>203</v>
      </c>
      <c r="D90" s="33">
        <v>219</v>
      </c>
      <c r="E90" s="31" t="s">
        <v>40</v>
      </c>
      <c r="F90" s="34" t="s">
        <v>81</v>
      </c>
      <c r="G90" s="34" t="s">
        <v>20</v>
      </c>
      <c r="H90" s="34" t="s">
        <v>89</v>
      </c>
      <c r="I90" s="34" t="s">
        <v>40</v>
      </c>
      <c r="J90" s="35">
        <v>0.14091583578476036</v>
      </c>
      <c r="K90" s="36">
        <v>0.11840540265107953</v>
      </c>
      <c r="L90" s="37">
        <v>0.28183167156952071</v>
      </c>
      <c r="M90" s="38">
        <v>0.23681080530215906</v>
      </c>
      <c r="N90" s="44">
        <v>0</v>
      </c>
      <c r="O90" s="45">
        <v>0.71816832843047929</v>
      </c>
      <c r="P90" s="35">
        <v>0</v>
      </c>
      <c r="Q90" s="30" t="str">
        <f t="shared" si="1"/>
        <v/>
      </c>
    </row>
    <row r="91" spans="1:17" x14ac:dyDescent="0.2">
      <c r="A91" s="19" t="s">
        <v>17</v>
      </c>
      <c r="B91" s="20">
        <v>2</v>
      </c>
      <c r="C91" s="21">
        <v>203</v>
      </c>
      <c r="D91" s="22">
        <v>233</v>
      </c>
      <c r="E91" s="20" t="s">
        <v>40</v>
      </c>
      <c r="F91" s="23" t="s">
        <v>81</v>
      </c>
      <c r="G91" s="23" t="s">
        <v>20</v>
      </c>
      <c r="H91" s="23" t="s">
        <v>91</v>
      </c>
      <c r="I91" s="23" t="s">
        <v>92</v>
      </c>
      <c r="J91" s="24">
        <v>0.29604822505023437</v>
      </c>
      <c r="K91" s="25">
        <v>0.42601749714720422</v>
      </c>
      <c r="L91" s="26">
        <v>0.59209645010046874</v>
      </c>
      <c r="M91" s="27">
        <v>0.85203499429440843</v>
      </c>
      <c r="N91" s="41">
        <v>0.25993854419393969</v>
      </c>
      <c r="O91" s="42">
        <v>0.14796500570559157</v>
      </c>
      <c r="P91" s="24">
        <v>0.63725492033095543</v>
      </c>
      <c r="Q91" s="30" t="str">
        <f t="shared" si="1"/>
        <v/>
      </c>
    </row>
    <row r="92" spans="1:17" x14ac:dyDescent="0.2">
      <c r="A92" s="19" t="s">
        <v>17</v>
      </c>
      <c r="B92" s="31">
        <v>4</v>
      </c>
      <c r="C92" s="32">
        <v>203</v>
      </c>
      <c r="D92" s="33">
        <v>260</v>
      </c>
      <c r="E92" s="31" t="s">
        <v>40</v>
      </c>
      <c r="F92" s="34" t="s">
        <v>81</v>
      </c>
      <c r="G92" s="34" t="s">
        <v>20</v>
      </c>
      <c r="H92" s="34" t="s">
        <v>90</v>
      </c>
      <c r="I92" s="34" t="s">
        <v>70</v>
      </c>
      <c r="J92" s="35">
        <v>0.28866025563255254</v>
      </c>
      <c r="K92" s="36">
        <v>0.39051939444395051</v>
      </c>
      <c r="L92" s="37">
        <v>0.57732051126510509</v>
      </c>
      <c r="M92" s="38">
        <v>0.78103878888790101</v>
      </c>
      <c r="N92" s="39">
        <v>0.20371827762279593</v>
      </c>
      <c r="O92" s="40">
        <v>0.21896121111209899</v>
      </c>
      <c r="P92" s="35">
        <v>0.48196868561693629</v>
      </c>
      <c r="Q92" s="30" t="str">
        <f t="shared" si="1"/>
        <v/>
      </c>
    </row>
    <row r="93" spans="1:17" x14ac:dyDescent="0.2">
      <c r="A93" s="19" t="s">
        <v>17</v>
      </c>
      <c r="B93" s="20">
        <v>9</v>
      </c>
      <c r="C93" s="21">
        <v>203</v>
      </c>
      <c r="D93" s="22">
        <v>268</v>
      </c>
      <c r="E93" s="20" t="s">
        <v>40</v>
      </c>
      <c r="F93" s="23" t="s">
        <v>81</v>
      </c>
      <c r="G93" s="23" t="s">
        <v>20</v>
      </c>
      <c r="H93" s="23" t="s">
        <v>74</v>
      </c>
      <c r="I93" s="23" t="s">
        <v>70</v>
      </c>
      <c r="J93" s="24">
        <v>0.12044357736933976</v>
      </c>
      <c r="K93" s="25">
        <v>0.23002792617653589</v>
      </c>
      <c r="L93" s="26">
        <v>0.24088715473867953</v>
      </c>
      <c r="M93" s="27">
        <v>0.46005585235307178</v>
      </c>
      <c r="N93" s="41">
        <v>0.21916869761439225</v>
      </c>
      <c r="O93" s="42">
        <v>0.53994414764692822</v>
      </c>
      <c r="P93" s="24">
        <v>0.28871688706432652</v>
      </c>
      <c r="Q93" s="30" t="str">
        <f t="shared" si="1"/>
        <v/>
      </c>
    </row>
    <row r="94" spans="1:17" x14ac:dyDescent="0.2">
      <c r="A94" s="19" t="s">
        <v>17</v>
      </c>
      <c r="B94" s="31">
        <v>14</v>
      </c>
      <c r="C94" s="32">
        <v>203</v>
      </c>
      <c r="D94" s="33">
        <v>270</v>
      </c>
      <c r="E94" s="31" t="s">
        <v>40</v>
      </c>
      <c r="F94" s="34" t="s">
        <v>81</v>
      </c>
      <c r="G94" s="34" t="s">
        <v>20</v>
      </c>
      <c r="H94" s="34" t="s">
        <v>69</v>
      </c>
      <c r="I94" s="34" t="s">
        <v>70</v>
      </c>
      <c r="J94" s="35">
        <v>0.10846213869473545</v>
      </c>
      <c r="K94" s="36">
        <v>0.24881400294454445</v>
      </c>
      <c r="L94" s="37">
        <v>0.2169242773894709</v>
      </c>
      <c r="M94" s="38">
        <v>0.4976280058890889</v>
      </c>
      <c r="N94" s="39">
        <v>0.280703728499618</v>
      </c>
      <c r="O94" s="40">
        <v>0.50237199411091116</v>
      </c>
      <c r="P94" s="35">
        <v>0.35846307118785359</v>
      </c>
      <c r="Q94" s="30" t="str">
        <f t="shared" si="1"/>
        <v/>
      </c>
    </row>
    <row r="95" spans="1:17" x14ac:dyDescent="0.2">
      <c r="A95" s="19" t="s">
        <v>17</v>
      </c>
      <c r="B95" s="20">
        <v>10</v>
      </c>
      <c r="C95" s="21">
        <v>205</v>
      </c>
      <c r="D95" s="22">
        <v>211</v>
      </c>
      <c r="E95" s="20" t="s">
        <v>83</v>
      </c>
      <c r="F95" s="23" t="s">
        <v>82</v>
      </c>
      <c r="G95" s="23" t="s">
        <v>20</v>
      </c>
      <c r="H95" s="23" t="s">
        <v>93</v>
      </c>
      <c r="I95" s="23" t="s">
        <v>83</v>
      </c>
      <c r="J95" s="24">
        <v>0</v>
      </c>
      <c r="K95" s="25">
        <v>1.6227258415058406E-2</v>
      </c>
      <c r="L95" s="26">
        <v>0</v>
      </c>
      <c r="M95" s="27">
        <v>3.2454516830116811E-2</v>
      </c>
      <c r="N95" s="41">
        <v>3.2454516830116811E-2</v>
      </c>
      <c r="O95" s="42">
        <v>0.9675454831698832</v>
      </c>
      <c r="P95" s="24">
        <v>3.2454516830116811E-2</v>
      </c>
      <c r="Q95" s="30" t="str">
        <f t="shared" si="1"/>
        <v/>
      </c>
    </row>
    <row r="96" spans="1:17" x14ac:dyDescent="0.2">
      <c r="A96" s="19" t="s">
        <v>17</v>
      </c>
      <c r="B96" s="31">
        <v>2</v>
      </c>
      <c r="C96" s="32">
        <v>205</v>
      </c>
      <c r="D96" s="33">
        <v>270</v>
      </c>
      <c r="E96" s="31" t="s">
        <v>83</v>
      </c>
      <c r="F96" s="34" t="s">
        <v>82</v>
      </c>
      <c r="G96" s="34" t="s">
        <v>20</v>
      </c>
      <c r="H96" s="34" t="s">
        <v>69</v>
      </c>
      <c r="I96" s="34" t="s">
        <v>70</v>
      </c>
      <c r="J96" s="35">
        <v>0.1363701475433319</v>
      </c>
      <c r="K96" s="36">
        <v>0.24881400294454445</v>
      </c>
      <c r="L96" s="37">
        <v>0.27274029508666381</v>
      </c>
      <c r="M96" s="38">
        <v>0.4976280058890889</v>
      </c>
      <c r="N96" s="39">
        <v>0.22488771080242509</v>
      </c>
      <c r="O96" s="40">
        <v>0.50237199411091116</v>
      </c>
      <c r="P96" s="35">
        <v>0.30922613927747283</v>
      </c>
      <c r="Q96" s="30" t="str">
        <f t="shared" si="1"/>
        <v/>
      </c>
    </row>
    <row r="97" spans="1:17" x14ac:dyDescent="0.2">
      <c r="A97" s="19" t="s">
        <v>17</v>
      </c>
      <c r="B97" s="20">
        <v>4</v>
      </c>
      <c r="C97" s="21">
        <v>211</v>
      </c>
      <c r="D97" s="22">
        <v>243</v>
      </c>
      <c r="E97" s="20" t="s">
        <v>83</v>
      </c>
      <c r="F97" s="23" t="s">
        <v>93</v>
      </c>
      <c r="G97" s="23" t="s">
        <v>20</v>
      </c>
      <c r="H97" s="23" t="s">
        <v>94</v>
      </c>
      <c r="I97" s="23" t="s">
        <v>70</v>
      </c>
      <c r="J97" s="24">
        <v>0.34925864909390442</v>
      </c>
      <c r="K97" s="25">
        <v>0.35319232467978606</v>
      </c>
      <c r="L97" s="26">
        <v>0.69851729818780883</v>
      </c>
      <c r="M97" s="27">
        <v>0.70638464935957213</v>
      </c>
      <c r="N97" s="41">
        <v>7.8673511717632927E-3</v>
      </c>
      <c r="O97" s="42">
        <v>0.29361535064042787</v>
      </c>
      <c r="P97" s="24">
        <v>2.6095530935848731E-2</v>
      </c>
      <c r="Q97" s="30" t="str">
        <f t="shared" si="1"/>
        <v/>
      </c>
    </row>
    <row r="98" spans="1:17" x14ac:dyDescent="0.2">
      <c r="A98" s="19" t="s">
        <v>17</v>
      </c>
      <c r="B98" s="31">
        <v>4</v>
      </c>
      <c r="C98" s="32">
        <v>213</v>
      </c>
      <c r="D98" s="33">
        <v>219</v>
      </c>
      <c r="E98" s="31" t="s">
        <v>83</v>
      </c>
      <c r="F98" s="34" t="s">
        <v>95</v>
      </c>
      <c r="G98" s="34" t="s">
        <v>20</v>
      </c>
      <c r="H98" s="34" t="s">
        <v>89</v>
      </c>
      <c r="I98" s="34" t="s">
        <v>40</v>
      </c>
      <c r="J98" s="35">
        <v>0.31473833552559782</v>
      </c>
      <c r="K98" s="36">
        <v>0.50618261558140942</v>
      </c>
      <c r="L98" s="37">
        <v>0.62947667105119565</v>
      </c>
      <c r="M98" s="38">
        <v>1</v>
      </c>
      <c r="N98" s="39">
        <v>0.37052332894880435</v>
      </c>
      <c r="O98" s="40">
        <v>0</v>
      </c>
      <c r="P98" s="35">
        <v>1</v>
      </c>
      <c r="Q98" s="30" t="str">
        <f t="shared" si="1"/>
        <v/>
      </c>
    </row>
    <row r="99" spans="1:17" x14ac:dyDescent="0.2">
      <c r="A99" s="19" t="s">
        <v>17</v>
      </c>
      <c r="B99" s="20">
        <v>6</v>
      </c>
      <c r="C99" s="21">
        <v>214</v>
      </c>
      <c r="D99" s="22">
        <v>218</v>
      </c>
      <c r="E99" s="20" t="s">
        <v>83</v>
      </c>
      <c r="F99" s="23" t="s">
        <v>84</v>
      </c>
      <c r="G99" s="23" t="s">
        <v>20</v>
      </c>
      <c r="H99" s="23" t="s">
        <v>88</v>
      </c>
      <c r="I99" s="23" t="s">
        <v>40</v>
      </c>
      <c r="J99" s="24">
        <v>0.30972350048107311</v>
      </c>
      <c r="K99" s="25">
        <v>0.50643841842145121</v>
      </c>
      <c r="L99" s="26">
        <v>0.61944700096214622</v>
      </c>
      <c r="M99" s="27">
        <v>1</v>
      </c>
      <c r="N99" s="41">
        <v>0.38055299903785378</v>
      </c>
      <c r="O99" s="42">
        <v>0</v>
      </c>
      <c r="P99" s="24">
        <v>1</v>
      </c>
      <c r="Q99" s="30" t="str">
        <f t="shared" si="1"/>
        <v/>
      </c>
    </row>
    <row r="100" spans="1:17" x14ac:dyDescent="0.2">
      <c r="A100" s="19" t="s">
        <v>17</v>
      </c>
      <c r="B100" s="31">
        <v>14</v>
      </c>
      <c r="C100" s="32">
        <v>214</v>
      </c>
      <c r="D100" s="33">
        <v>219</v>
      </c>
      <c r="E100" s="31" t="s">
        <v>83</v>
      </c>
      <c r="F100" s="34" t="s">
        <v>84</v>
      </c>
      <c r="G100" s="34" t="s">
        <v>20</v>
      </c>
      <c r="H100" s="34" t="s">
        <v>89</v>
      </c>
      <c r="I100" s="34" t="s">
        <v>40</v>
      </c>
      <c r="J100" s="35">
        <v>0.33082234777150027</v>
      </c>
      <c r="K100" s="36">
        <v>0.50217380684871282</v>
      </c>
      <c r="L100" s="37">
        <v>0.66164469554300054</v>
      </c>
      <c r="M100" s="38">
        <v>1</v>
      </c>
      <c r="N100" s="39">
        <v>0.33835530445699946</v>
      </c>
      <c r="O100" s="40">
        <v>0</v>
      </c>
      <c r="P100" s="35">
        <v>1</v>
      </c>
      <c r="Q100" s="30" t="str">
        <f t="shared" si="1"/>
        <v/>
      </c>
    </row>
    <row r="101" spans="1:17" x14ac:dyDescent="0.2">
      <c r="A101" s="19" t="s">
        <v>17</v>
      </c>
      <c r="B101" s="20">
        <v>3</v>
      </c>
      <c r="C101" s="21">
        <v>218</v>
      </c>
      <c r="D101" s="22">
        <v>243</v>
      </c>
      <c r="E101" s="20" t="s">
        <v>40</v>
      </c>
      <c r="F101" s="23" t="s">
        <v>88</v>
      </c>
      <c r="G101" s="23" t="s">
        <v>20</v>
      </c>
      <c r="H101" s="23" t="s">
        <v>94</v>
      </c>
      <c r="I101" s="23" t="s">
        <v>70</v>
      </c>
      <c r="J101" s="24">
        <v>0.28047435190292336</v>
      </c>
      <c r="K101" s="25">
        <v>0.48126463700234196</v>
      </c>
      <c r="L101" s="26">
        <v>0.56094870380584672</v>
      </c>
      <c r="M101" s="27">
        <v>0.96252927400468391</v>
      </c>
      <c r="N101" s="41">
        <v>0.40158057019883719</v>
      </c>
      <c r="O101" s="42">
        <v>3.747072599531609E-2</v>
      </c>
      <c r="P101" s="24">
        <v>0.91465524343026627</v>
      </c>
      <c r="Q101" s="30" t="str">
        <f t="shared" si="1"/>
        <v/>
      </c>
    </row>
    <row r="102" spans="1:17" x14ac:dyDescent="0.2">
      <c r="A102" s="19" t="s">
        <v>17</v>
      </c>
      <c r="B102" s="31">
        <v>4</v>
      </c>
      <c r="C102" s="32">
        <v>218</v>
      </c>
      <c r="D102" s="33">
        <v>253</v>
      </c>
      <c r="E102" s="31" t="s">
        <v>40</v>
      </c>
      <c r="F102" s="34" t="s">
        <v>88</v>
      </c>
      <c r="G102" s="34" t="s">
        <v>20</v>
      </c>
      <c r="H102" s="34" t="s">
        <v>96</v>
      </c>
      <c r="I102" s="34" t="s">
        <v>70</v>
      </c>
      <c r="J102" s="35">
        <v>0.10334561116481382</v>
      </c>
      <c r="K102" s="36">
        <v>0.24541473964158439</v>
      </c>
      <c r="L102" s="37">
        <v>0.20669122232962764</v>
      </c>
      <c r="M102" s="38">
        <v>0.49082947928316878</v>
      </c>
      <c r="N102" s="39">
        <v>0.28413825695354111</v>
      </c>
      <c r="O102" s="40">
        <v>0.50917052071683122</v>
      </c>
      <c r="P102" s="35">
        <v>0.3581685529661483</v>
      </c>
      <c r="Q102" s="30" t="str">
        <f t="shared" si="1"/>
        <v/>
      </c>
    </row>
    <row r="103" spans="1:17" x14ac:dyDescent="0.2">
      <c r="A103" s="19" t="s">
        <v>17</v>
      </c>
      <c r="B103" s="20">
        <v>6</v>
      </c>
      <c r="C103" s="21">
        <v>218</v>
      </c>
      <c r="D103" s="22">
        <v>254</v>
      </c>
      <c r="E103" s="20" t="s">
        <v>40</v>
      </c>
      <c r="F103" s="23" t="s">
        <v>88</v>
      </c>
      <c r="G103" s="23" t="s">
        <v>20</v>
      </c>
      <c r="H103" s="23" t="s">
        <v>97</v>
      </c>
      <c r="I103" s="23" t="s">
        <v>70</v>
      </c>
      <c r="J103" s="24">
        <v>0.22420065096687725</v>
      </c>
      <c r="K103" s="25">
        <v>0.33924430500613828</v>
      </c>
      <c r="L103" s="26">
        <v>0.44840130193375449</v>
      </c>
      <c r="M103" s="27">
        <v>0.67848861001227656</v>
      </c>
      <c r="N103" s="41">
        <v>0.23008730807852207</v>
      </c>
      <c r="O103" s="42">
        <v>0.32151138998772344</v>
      </c>
      <c r="P103" s="24">
        <v>0.41712808403128104</v>
      </c>
      <c r="Q103" s="30" t="str">
        <f t="shared" si="1"/>
        <v/>
      </c>
    </row>
    <row r="104" spans="1:17" x14ac:dyDescent="0.2">
      <c r="A104" s="19" t="s">
        <v>17</v>
      </c>
      <c r="B104" s="31">
        <v>2</v>
      </c>
      <c r="C104" s="32">
        <v>218</v>
      </c>
      <c r="D104" s="33">
        <v>322</v>
      </c>
      <c r="E104" s="31" t="s">
        <v>40</v>
      </c>
      <c r="F104" s="34" t="s">
        <v>88</v>
      </c>
      <c r="G104" s="34" t="s">
        <v>20</v>
      </c>
      <c r="H104" s="34" t="s">
        <v>55</v>
      </c>
      <c r="I104" s="34">
        <v>2</v>
      </c>
      <c r="J104" s="35">
        <v>0.2835707571046352</v>
      </c>
      <c r="K104" s="36">
        <v>0.36430262712819933</v>
      </c>
      <c r="L104" s="37">
        <v>0.56714151420927039</v>
      </c>
      <c r="M104" s="38">
        <v>0.72860525425639866</v>
      </c>
      <c r="N104" s="39">
        <v>0.16146374004712827</v>
      </c>
      <c r="O104" s="40">
        <v>0.27139474574360134</v>
      </c>
      <c r="P104" s="35">
        <v>0.37301738408147961</v>
      </c>
      <c r="Q104" s="30" t="str">
        <f t="shared" si="1"/>
        <v/>
      </c>
    </row>
    <row r="105" spans="1:17" x14ac:dyDescent="0.2">
      <c r="A105" s="19" t="s">
        <v>17</v>
      </c>
      <c r="B105" s="20">
        <v>2</v>
      </c>
      <c r="C105" s="21">
        <v>218</v>
      </c>
      <c r="D105" s="22">
        <v>324</v>
      </c>
      <c r="E105" s="20" t="s">
        <v>40</v>
      </c>
      <c r="F105" s="23" t="s">
        <v>88</v>
      </c>
      <c r="G105" s="23" t="s">
        <v>20</v>
      </c>
      <c r="H105" s="23" t="s">
        <v>98</v>
      </c>
      <c r="I105" s="23">
        <v>2</v>
      </c>
      <c r="J105" s="24">
        <v>0.20419034090909094</v>
      </c>
      <c r="K105" s="25">
        <v>0.40265967070743619</v>
      </c>
      <c r="L105" s="26">
        <v>0.40838068181818188</v>
      </c>
      <c r="M105" s="27">
        <v>0.80531934141487238</v>
      </c>
      <c r="N105" s="41">
        <v>0.3969386595966905</v>
      </c>
      <c r="O105" s="42">
        <v>0.19468065858512762</v>
      </c>
      <c r="P105" s="24">
        <v>0.67093593362801951</v>
      </c>
      <c r="Q105" s="30" t="str">
        <f t="shared" si="1"/>
        <v/>
      </c>
    </row>
    <row r="106" spans="1:17" x14ac:dyDescent="0.2">
      <c r="A106" s="19" t="s">
        <v>17</v>
      </c>
      <c r="B106" s="31">
        <v>2</v>
      </c>
      <c r="C106" s="32">
        <v>219</v>
      </c>
      <c r="D106" s="33">
        <v>228</v>
      </c>
      <c r="E106" s="31" t="s">
        <v>40</v>
      </c>
      <c r="F106" s="34" t="s">
        <v>89</v>
      </c>
      <c r="G106" s="34" t="s">
        <v>20</v>
      </c>
      <c r="H106" s="34" t="s">
        <v>99</v>
      </c>
      <c r="I106" s="34" t="s">
        <v>92</v>
      </c>
      <c r="J106" s="35">
        <v>0.22264669270721552</v>
      </c>
      <c r="K106" s="36">
        <v>0.34564262945811031</v>
      </c>
      <c r="L106" s="37">
        <v>0.44529338541443103</v>
      </c>
      <c r="M106" s="38">
        <v>0.69128525891622061</v>
      </c>
      <c r="N106" s="39">
        <v>0.24599187350178958</v>
      </c>
      <c r="O106" s="40">
        <v>0.30871474108377944</v>
      </c>
      <c r="P106" s="35">
        <v>0.44346302537887422</v>
      </c>
      <c r="Q106" s="30" t="str">
        <f t="shared" si="1"/>
        <v/>
      </c>
    </row>
    <row r="107" spans="1:17" x14ac:dyDescent="0.2">
      <c r="A107" s="19" t="s">
        <v>17</v>
      </c>
      <c r="B107" s="20">
        <v>3</v>
      </c>
      <c r="C107" s="21">
        <v>219</v>
      </c>
      <c r="D107" s="22">
        <v>243</v>
      </c>
      <c r="E107" s="20" t="s">
        <v>40</v>
      </c>
      <c r="F107" s="23" t="s">
        <v>89</v>
      </c>
      <c r="G107" s="23" t="s">
        <v>20</v>
      </c>
      <c r="H107" s="23" t="s">
        <v>94</v>
      </c>
      <c r="I107" s="23" t="s">
        <v>70</v>
      </c>
      <c r="J107" s="24">
        <v>0.25935880207333462</v>
      </c>
      <c r="K107" s="25">
        <v>0.41050812663301772</v>
      </c>
      <c r="L107" s="26">
        <v>0.51871760414666923</v>
      </c>
      <c r="M107" s="27">
        <v>0.82101625326603545</v>
      </c>
      <c r="N107" s="41">
        <v>0.30229864911936621</v>
      </c>
      <c r="O107" s="42">
        <v>0.17898374673396455</v>
      </c>
      <c r="P107" s="24">
        <v>0.6281107551905778</v>
      </c>
      <c r="Q107" s="30" t="str">
        <f t="shared" si="1"/>
        <v/>
      </c>
    </row>
    <row r="108" spans="1:17" x14ac:dyDescent="0.2">
      <c r="A108" s="19" t="s">
        <v>17</v>
      </c>
      <c r="B108" s="31">
        <v>6</v>
      </c>
      <c r="C108" s="32">
        <v>219</v>
      </c>
      <c r="D108" s="33">
        <v>247</v>
      </c>
      <c r="E108" s="31" t="s">
        <v>40</v>
      </c>
      <c r="F108" s="34" t="s">
        <v>89</v>
      </c>
      <c r="G108" s="34" t="s">
        <v>20</v>
      </c>
      <c r="H108" s="34" t="s">
        <v>100</v>
      </c>
      <c r="I108" s="34" t="s">
        <v>70</v>
      </c>
      <c r="J108" s="35">
        <v>0.23301516002245934</v>
      </c>
      <c r="K108" s="36">
        <v>0.27995480559035191</v>
      </c>
      <c r="L108" s="37">
        <v>0.46603032004491868</v>
      </c>
      <c r="M108" s="38">
        <v>0.55990961118070381</v>
      </c>
      <c r="N108" s="39">
        <v>9.3879291135785137E-2</v>
      </c>
      <c r="O108" s="40">
        <v>0.44009038881929613</v>
      </c>
      <c r="P108" s="35">
        <v>0.17581389854136001</v>
      </c>
      <c r="Q108" s="30" t="str">
        <f t="shared" si="1"/>
        <v/>
      </c>
    </row>
    <row r="109" spans="1:17" x14ac:dyDescent="0.2">
      <c r="A109" s="19" t="s">
        <v>17</v>
      </c>
      <c r="B109" s="20">
        <v>5</v>
      </c>
      <c r="C109" s="21">
        <v>219</v>
      </c>
      <c r="D109" s="22">
        <v>254</v>
      </c>
      <c r="E109" s="20" t="s">
        <v>40</v>
      </c>
      <c r="F109" s="23" t="s">
        <v>89</v>
      </c>
      <c r="G109" s="23" t="s">
        <v>20</v>
      </c>
      <c r="H109" s="23" t="s">
        <v>97</v>
      </c>
      <c r="I109" s="23" t="s">
        <v>70</v>
      </c>
      <c r="J109" s="24">
        <v>0.2517500272024954</v>
      </c>
      <c r="K109" s="25">
        <v>0.26235003273231916</v>
      </c>
      <c r="L109" s="26">
        <v>0.50350005440499079</v>
      </c>
      <c r="M109" s="27">
        <v>0.52470006546463832</v>
      </c>
      <c r="N109" s="41">
        <v>2.1200011059647528E-2</v>
      </c>
      <c r="O109" s="42">
        <v>0.47529993453536168</v>
      </c>
      <c r="P109" s="24">
        <v>4.2698919199762E-2</v>
      </c>
      <c r="Q109" s="30" t="str">
        <f t="shared" si="1"/>
        <v/>
      </c>
    </row>
    <row r="110" spans="1:17" x14ac:dyDescent="0.2">
      <c r="A110" s="19" t="s">
        <v>17</v>
      </c>
      <c r="B110" s="31">
        <v>2</v>
      </c>
      <c r="C110" s="32">
        <v>219</v>
      </c>
      <c r="D110" s="33">
        <v>290</v>
      </c>
      <c r="E110" s="31" t="s">
        <v>40</v>
      </c>
      <c r="F110" s="34" t="s">
        <v>89</v>
      </c>
      <c r="G110" s="34" t="s">
        <v>20</v>
      </c>
      <c r="H110" s="34" t="s">
        <v>77</v>
      </c>
      <c r="I110" s="34">
        <v>2</v>
      </c>
      <c r="J110" s="35">
        <v>0.21158798283261801</v>
      </c>
      <c r="K110" s="36">
        <v>0.39986636120656738</v>
      </c>
      <c r="L110" s="37">
        <v>0.42317596566523602</v>
      </c>
      <c r="M110" s="38">
        <v>0.79973272241313476</v>
      </c>
      <c r="N110" s="39">
        <v>0.37655675674789874</v>
      </c>
      <c r="O110" s="40">
        <v>0.20026727758686519</v>
      </c>
      <c r="P110" s="35">
        <v>0.65281044882634232</v>
      </c>
      <c r="Q110" s="30" t="str">
        <f t="shared" si="1"/>
        <v/>
      </c>
    </row>
    <row r="111" spans="1:17" x14ac:dyDescent="0.2">
      <c r="A111" s="19" t="s">
        <v>17</v>
      </c>
      <c r="B111" s="20">
        <v>2</v>
      </c>
      <c r="C111" s="21">
        <v>219</v>
      </c>
      <c r="D111" s="22">
        <v>322</v>
      </c>
      <c r="E111" s="20" t="s">
        <v>40</v>
      </c>
      <c r="F111" s="23" t="s">
        <v>89</v>
      </c>
      <c r="G111" s="23" t="s">
        <v>20</v>
      </c>
      <c r="H111" s="23" t="s">
        <v>55</v>
      </c>
      <c r="I111" s="23">
        <v>2</v>
      </c>
      <c r="J111" s="24">
        <v>0.31656761849543402</v>
      </c>
      <c r="K111" s="25">
        <v>0.403264195851751</v>
      </c>
      <c r="L111" s="26">
        <v>0.63313523699086804</v>
      </c>
      <c r="M111" s="27">
        <v>0.80652839170350199</v>
      </c>
      <c r="N111" s="41">
        <v>0.17339315471263395</v>
      </c>
      <c r="O111" s="42">
        <v>0.19347160829649801</v>
      </c>
      <c r="P111" s="24">
        <v>0.47263507481725048</v>
      </c>
      <c r="Q111" s="30" t="str">
        <f t="shared" si="1"/>
        <v/>
      </c>
    </row>
    <row r="112" spans="1:17" x14ac:dyDescent="0.2">
      <c r="A112" s="19" t="s">
        <v>17</v>
      </c>
      <c r="B112" s="31">
        <v>8</v>
      </c>
      <c r="C112" s="32">
        <v>233</v>
      </c>
      <c r="D112" s="33">
        <v>243</v>
      </c>
      <c r="E112" s="31" t="s">
        <v>92</v>
      </c>
      <c r="F112" s="34" t="s">
        <v>91</v>
      </c>
      <c r="G112" s="34" t="s">
        <v>20</v>
      </c>
      <c r="H112" s="34" t="s">
        <v>94</v>
      </c>
      <c r="I112" s="34" t="s">
        <v>70</v>
      </c>
      <c r="J112" s="35">
        <v>8.3377279674515282E-3</v>
      </c>
      <c r="K112" s="36">
        <v>0</v>
      </c>
      <c r="L112" s="37">
        <v>1.6675455934903056E-2</v>
      </c>
      <c r="M112" s="38">
        <v>0</v>
      </c>
      <c r="N112" s="39">
        <v>0</v>
      </c>
      <c r="O112" s="40">
        <v>0.98332454406509695</v>
      </c>
      <c r="P112" s="35">
        <v>0</v>
      </c>
      <c r="Q112" s="30" t="str">
        <f t="shared" si="1"/>
        <v/>
      </c>
    </row>
    <row r="113" spans="1:17" x14ac:dyDescent="0.2">
      <c r="A113" s="19" t="s">
        <v>17</v>
      </c>
      <c r="B113" s="20">
        <v>7</v>
      </c>
      <c r="C113" s="21">
        <v>233</v>
      </c>
      <c r="D113" s="22">
        <v>247</v>
      </c>
      <c r="E113" s="20" t="s">
        <v>92</v>
      </c>
      <c r="F113" s="23" t="s">
        <v>91</v>
      </c>
      <c r="G113" s="23" t="s">
        <v>20</v>
      </c>
      <c r="H113" s="23" t="s">
        <v>100</v>
      </c>
      <c r="I113" s="23" t="s">
        <v>70</v>
      </c>
      <c r="J113" s="24">
        <v>0.16021435829627101</v>
      </c>
      <c r="K113" s="25">
        <v>0.29882685856051427</v>
      </c>
      <c r="L113" s="26">
        <v>0.32042871659254202</v>
      </c>
      <c r="M113" s="27">
        <v>0.59765371712102855</v>
      </c>
      <c r="N113" s="41">
        <v>0.27722500052848653</v>
      </c>
      <c r="O113" s="42">
        <v>0.40234628287897145</v>
      </c>
      <c r="P113" s="24">
        <v>0.40794101707541947</v>
      </c>
      <c r="Q113" s="30" t="str">
        <f t="shared" si="1"/>
        <v/>
      </c>
    </row>
    <row r="114" spans="1:17" x14ac:dyDescent="0.2">
      <c r="A114" s="19" t="s">
        <v>17</v>
      </c>
      <c r="B114" s="31">
        <v>9</v>
      </c>
      <c r="C114" s="32">
        <v>243</v>
      </c>
      <c r="D114" s="33">
        <v>259</v>
      </c>
      <c r="E114" s="31" t="s">
        <v>70</v>
      </c>
      <c r="F114" s="34" t="s">
        <v>94</v>
      </c>
      <c r="G114" s="34" t="s">
        <v>20</v>
      </c>
      <c r="H114" s="34" t="s">
        <v>101</v>
      </c>
      <c r="I114" s="34" t="s">
        <v>70</v>
      </c>
      <c r="J114" s="35">
        <v>0</v>
      </c>
      <c r="K114" s="36">
        <v>0</v>
      </c>
      <c r="L114" s="37">
        <v>0</v>
      </c>
      <c r="M114" s="38">
        <v>0</v>
      </c>
      <c r="N114" s="39">
        <v>0</v>
      </c>
      <c r="O114" s="40">
        <v>1</v>
      </c>
      <c r="P114" s="35">
        <v>0</v>
      </c>
      <c r="Q114" s="30" t="str">
        <f t="shared" si="1"/>
        <v/>
      </c>
    </row>
    <row r="115" spans="1:17" x14ac:dyDescent="0.2">
      <c r="A115" s="19" t="s">
        <v>17</v>
      </c>
      <c r="B115" s="20">
        <v>2</v>
      </c>
      <c r="C115" s="21">
        <v>243</v>
      </c>
      <c r="D115" s="22">
        <v>266</v>
      </c>
      <c r="E115" s="20" t="s">
        <v>70</v>
      </c>
      <c r="F115" s="23" t="s">
        <v>94</v>
      </c>
      <c r="G115" s="23" t="s">
        <v>20</v>
      </c>
      <c r="H115" s="23" t="s">
        <v>73</v>
      </c>
      <c r="I115" s="23" t="s">
        <v>70</v>
      </c>
      <c r="J115" s="24">
        <v>0.11811023622047244</v>
      </c>
      <c r="K115" s="25">
        <v>0.18874119409645851</v>
      </c>
      <c r="L115" s="26">
        <v>0.23622047244094488</v>
      </c>
      <c r="M115" s="27">
        <v>0.37748238819291702</v>
      </c>
      <c r="N115" s="41">
        <v>0.14126191575197214</v>
      </c>
      <c r="O115" s="42">
        <v>0.62251761180708298</v>
      </c>
      <c r="P115" s="24">
        <v>0.18495116804639652</v>
      </c>
      <c r="Q115" s="30" t="str">
        <f t="shared" si="1"/>
        <v/>
      </c>
    </row>
    <row r="116" spans="1:17" x14ac:dyDescent="0.2">
      <c r="A116" s="19" t="s">
        <v>17</v>
      </c>
      <c r="B116" s="31">
        <v>3</v>
      </c>
      <c r="C116" s="32">
        <v>243</v>
      </c>
      <c r="D116" s="33">
        <v>268</v>
      </c>
      <c r="E116" s="31" t="s">
        <v>70</v>
      </c>
      <c r="F116" s="34" t="s">
        <v>94</v>
      </c>
      <c r="G116" s="34" t="s">
        <v>20</v>
      </c>
      <c r="H116" s="34" t="s">
        <v>74</v>
      </c>
      <c r="I116" s="34" t="s">
        <v>70</v>
      </c>
      <c r="J116" s="35">
        <v>0.2351566426058751</v>
      </c>
      <c r="K116" s="36">
        <v>0.27756981197022507</v>
      </c>
      <c r="L116" s="37">
        <v>0.4703132852117502</v>
      </c>
      <c r="M116" s="38">
        <v>0.55513962394045013</v>
      </c>
      <c r="N116" s="39">
        <v>8.4826338728699935E-2</v>
      </c>
      <c r="O116" s="40">
        <v>0.44486037605954987</v>
      </c>
      <c r="P116" s="35">
        <v>0.16014435771267274</v>
      </c>
      <c r="Q116" s="30" t="str">
        <f t="shared" si="1"/>
        <v/>
      </c>
    </row>
    <row r="117" spans="1:17" x14ac:dyDescent="0.2">
      <c r="A117" s="19" t="s">
        <v>17</v>
      </c>
      <c r="B117" s="20">
        <v>4</v>
      </c>
      <c r="C117" s="21">
        <v>243</v>
      </c>
      <c r="D117" s="22">
        <v>270</v>
      </c>
      <c r="E117" s="20" t="s">
        <v>70</v>
      </c>
      <c r="F117" s="23" t="s">
        <v>94</v>
      </c>
      <c r="G117" s="23" t="s">
        <v>20</v>
      </c>
      <c r="H117" s="23" t="s">
        <v>69</v>
      </c>
      <c r="I117" s="23" t="s">
        <v>70</v>
      </c>
      <c r="J117" s="24">
        <v>0.22924060781046718</v>
      </c>
      <c r="K117" s="25">
        <v>0.34019684950737161</v>
      </c>
      <c r="L117" s="26">
        <v>0.45848121562093436</v>
      </c>
      <c r="M117" s="27">
        <v>0.68039369901474323</v>
      </c>
      <c r="N117" s="41">
        <v>0.22191248339380887</v>
      </c>
      <c r="O117" s="42">
        <v>0.31960630098525677</v>
      </c>
      <c r="P117" s="24">
        <v>0.40979646467530312</v>
      </c>
      <c r="Q117" s="30" t="str">
        <f t="shared" si="1"/>
        <v/>
      </c>
    </row>
    <row r="118" spans="1:17" x14ac:dyDescent="0.2">
      <c r="A118" s="19" t="s">
        <v>17</v>
      </c>
      <c r="B118" s="31">
        <v>2</v>
      </c>
      <c r="C118" s="32">
        <v>247</v>
      </c>
      <c r="D118" s="33">
        <v>259</v>
      </c>
      <c r="E118" s="31" t="s">
        <v>70</v>
      </c>
      <c r="F118" s="34" t="s">
        <v>100</v>
      </c>
      <c r="G118" s="34" t="s">
        <v>20</v>
      </c>
      <c r="H118" s="34" t="s">
        <v>101</v>
      </c>
      <c r="I118" s="34" t="s">
        <v>70</v>
      </c>
      <c r="J118" s="35">
        <v>2.7598658756770696E-2</v>
      </c>
      <c r="K118" s="36">
        <v>0</v>
      </c>
      <c r="L118" s="37">
        <v>5.5197317513541393E-2</v>
      </c>
      <c r="M118" s="38">
        <v>0</v>
      </c>
      <c r="N118" s="44">
        <v>0</v>
      </c>
      <c r="O118" s="45">
        <v>0.9448026824864586</v>
      </c>
      <c r="P118" s="35">
        <v>0</v>
      </c>
      <c r="Q118" s="30" t="str">
        <f t="shared" si="1"/>
        <v/>
      </c>
    </row>
    <row r="119" spans="1:17" x14ac:dyDescent="0.2">
      <c r="A119" s="19" t="s">
        <v>17</v>
      </c>
      <c r="B119" s="20">
        <v>2</v>
      </c>
      <c r="C119" s="21">
        <v>247</v>
      </c>
      <c r="D119" s="22">
        <v>261</v>
      </c>
      <c r="E119" s="20" t="s">
        <v>70</v>
      </c>
      <c r="F119" s="23" t="s">
        <v>100</v>
      </c>
      <c r="G119" s="23" t="s">
        <v>20</v>
      </c>
      <c r="H119" s="23" t="s">
        <v>71</v>
      </c>
      <c r="I119" s="23" t="s">
        <v>70</v>
      </c>
      <c r="J119" s="24">
        <v>4.6949594353161692E-2</v>
      </c>
      <c r="K119" s="25">
        <v>0.15817588287664458</v>
      </c>
      <c r="L119" s="26">
        <v>9.3899188706323383E-2</v>
      </c>
      <c r="M119" s="27">
        <v>0.31635176575328916</v>
      </c>
      <c r="N119" s="41">
        <v>0.22245257704696578</v>
      </c>
      <c r="O119" s="42">
        <v>0.68364823424671084</v>
      </c>
      <c r="P119" s="24">
        <v>0.24550532818678453</v>
      </c>
      <c r="Q119" s="30" t="str">
        <f t="shared" si="1"/>
        <v/>
      </c>
    </row>
    <row r="120" spans="1:17" x14ac:dyDescent="0.2">
      <c r="A120" s="19" t="s">
        <v>17</v>
      </c>
      <c r="B120" s="31">
        <v>4</v>
      </c>
      <c r="C120" s="32">
        <v>247</v>
      </c>
      <c r="D120" s="33">
        <v>270</v>
      </c>
      <c r="E120" s="31" t="s">
        <v>70</v>
      </c>
      <c r="F120" s="34" t="s">
        <v>100</v>
      </c>
      <c r="G120" s="34" t="s">
        <v>20</v>
      </c>
      <c r="H120" s="34" t="s">
        <v>69</v>
      </c>
      <c r="I120" s="34" t="s">
        <v>70</v>
      </c>
      <c r="J120" s="35">
        <v>0.26401766823060102</v>
      </c>
      <c r="K120" s="36">
        <v>0.42706374755797905</v>
      </c>
      <c r="L120" s="37">
        <v>0.52803533646120204</v>
      </c>
      <c r="M120" s="38">
        <v>0.85412749511595809</v>
      </c>
      <c r="N120" s="39">
        <v>0.32609215865475605</v>
      </c>
      <c r="O120" s="40">
        <v>0.14587250488404191</v>
      </c>
      <c r="P120" s="35">
        <v>0.6909249438500592</v>
      </c>
      <c r="Q120" s="30" t="str">
        <f t="shared" si="1"/>
        <v/>
      </c>
    </row>
    <row r="121" spans="1:17" x14ac:dyDescent="0.2">
      <c r="A121" s="19" t="s">
        <v>17</v>
      </c>
      <c r="B121" s="20">
        <v>11</v>
      </c>
      <c r="C121" s="21">
        <v>247</v>
      </c>
      <c r="D121" s="22">
        <v>378</v>
      </c>
      <c r="E121" s="20" t="s">
        <v>70</v>
      </c>
      <c r="F121" s="23" t="s">
        <v>100</v>
      </c>
      <c r="G121" s="23" t="s">
        <v>20</v>
      </c>
      <c r="H121" s="23" t="s">
        <v>102</v>
      </c>
      <c r="I121" s="23">
        <v>2</v>
      </c>
      <c r="J121" s="24">
        <v>0.49763955530975368</v>
      </c>
      <c r="K121" s="25">
        <v>0.49165215025094994</v>
      </c>
      <c r="L121" s="26">
        <v>0.99527911061950736</v>
      </c>
      <c r="M121" s="27">
        <v>0.98330430050189988</v>
      </c>
      <c r="N121" s="28">
        <v>0</v>
      </c>
      <c r="O121" s="29">
        <v>4.7208893804926433E-3</v>
      </c>
      <c r="P121" s="24">
        <v>0</v>
      </c>
      <c r="Q121" s="43" t="str">
        <f t="shared" si="1"/>
        <v>X</v>
      </c>
    </row>
    <row r="122" spans="1:17" x14ac:dyDescent="0.2">
      <c r="A122" s="19" t="s">
        <v>17</v>
      </c>
      <c r="B122" s="31">
        <v>3</v>
      </c>
      <c r="C122" s="32">
        <v>253</v>
      </c>
      <c r="D122" s="33">
        <v>268</v>
      </c>
      <c r="E122" s="31" t="s">
        <v>70</v>
      </c>
      <c r="F122" s="34" t="s">
        <v>96</v>
      </c>
      <c r="G122" s="34" t="s">
        <v>20</v>
      </c>
      <c r="H122" s="34" t="s">
        <v>74</v>
      </c>
      <c r="I122" s="34" t="s">
        <v>70</v>
      </c>
      <c r="J122" s="35">
        <v>0.12320960537911169</v>
      </c>
      <c r="K122" s="36">
        <v>0.20218579234972675</v>
      </c>
      <c r="L122" s="37">
        <v>0.24641921075822337</v>
      </c>
      <c r="M122" s="38">
        <v>0.4043715846994535</v>
      </c>
      <c r="N122" s="39">
        <v>0.15795237394123013</v>
      </c>
      <c r="O122" s="40">
        <v>0.59562841530054644</v>
      </c>
      <c r="P122" s="35">
        <v>0.20960244236076617</v>
      </c>
      <c r="Q122" s="30" t="str">
        <f t="shared" si="1"/>
        <v/>
      </c>
    </row>
    <row r="123" spans="1:17" x14ac:dyDescent="0.2">
      <c r="A123" s="19" t="s">
        <v>17</v>
      </c>
      <c r="B123" s="20">
        <v>3</v>
      </c>
      <c r="C123" s="21">
        <v>254</v>
      </c>
      <c r="D123" s="22">
        <v>265</v>
      </c>
      <c r="E123" s="20" t="s">
        <v>70</v>
      </c>
      <c r="F123" s="23" t="s">
        <v>97</v>
      </c>
      <c r="G123" s="23" t="s">
        <v>20</v>
      </c>
      <c r="H123" s="23" t="s">
        <v>72</v>
      </c>
      <c r="I123" s="23" t="s">
        <v>70</v>
      </c>
      <c r="J123" s="24">
        <v>9.9903006789524726E-2</v>
      </c>
      <c r="K123" s="25">
        <v>0.1795164969726662</v>
      </c>
      <c r="L123" s="26">
        <v>0.19980601357904945</v>
      </c>
      <c r="M123" s="27">
        <v>0.35903299394533239</v>
      </c>
      <c r="N123" s="41">
        <v>0.15922698036628294</v>
      </c>
      <c r="O123" s="42">
        <v>0.64096700605466761</v>
      </c>
      <c r="P123" s="24">
        <v>0.19898547485774268</v>
      </c>
      <c r="Q123" s="30" t="str">
        <f t="shared" si="1"/>
        <v/>
      </c>
    </row>
    <row r="124" spans="1:17" x14ac:dyDescent="0.2">
      <c r="A124" s="19" t="s">
        <v>17</v>
      </c>
      <c r="B124" s="31">
        <v>4</v>
      </c>
      <c r="C124" s="32">
        <v>257</v>
      </c>
      <c r="D124" s="33">
        <v>260</v>
      </c>
      <c r="E124" s="31" t="s">
        <v>70</v>
      </c>
      <c r="F124" s="34" t="s">
        <v>103</v>
      </c>
      <c r="G124" s="34" t="s">
        <v>20</v>
      </c>
      <c r="H124" s="34" t="s">
        <v>90</v>
      </c>
      <c r="I124" s="34" t="s">
        <v>70</v>
      </c>
      <c r="J124" s="35">
        <v>0.14653156664068592</v>
      </c>
      <c r="K124" s="36">
        <v>0.53233599134495779</v>
      </c>
      <c r="L124" s="37">
        <v>0.29306313328137185</v>
      </c>
      <c r="M124" s="38">
        <v>1</v>
      </c>
      <c r="N124" s="39">
        <v>0.70693686671862821</v>
      </c>
      <c r="O124" s="40">
        <v>0</v>
      </c>
      <c r="P124" s="35">
        <v>1</v>
      </c>
      <c r="Q124" s="30" t="str">
        <f t="shared" si="1"/>
        <v/>
      </c>
    </row>
    <row r="125" spans="1:17" x14ac:dyDescent="0.2">
      <c r="A125" s="19" t="s">
        <v>17</v>
      </c>
      <c r="B125" s="20">
        <v>2</v>
      </c>
      <c r="C125" s="21">
        <v>257</v>
      </c>
      <c r="D125" s="22">
        <v>270</v>
      </c>
      <c r="E125" s="20" t="s">
        <v>70</v>
      </c>
      <c r="F125" s="23" t="s">
        <v>103</v>
      </c>
      <c r="G125" s="23" t="s">
        <v>20</v>
      </c>
      <c r="H125" s="23" t="s">
        <v>69</v>
      </c>
      <c r="I125" s="23" t="s">
        <v>70</v>
      </c>
      <c r="J125" s="24">
        <v>0.22008698290684739</v>
      </c>
      <c r="K125" s="25">
        <v>0.14579172610556348</v>
      </c>
      <c r="L125" s="26">
        <v>0.44017396581369478</v>
      </c>
      <c r="M125" s="27">
        <v>0.29158345221112697</v>
      </c>
      <c r="N125" s="28">
        <v>0</v>
      </c>
      <c r="O125" s="29">
        <v>0.55982603418630528</v>
      </c>
      <c r="P125" s="24">
        <v>0</v>
      </c>
      <c r="Q125" s="30" t="str">
        <f t="shared" si="1"/>
        <v/>
      </c>
    </row>
    <row r="126" spans="1:17" x14ac:dyDescent="0.2">
      <c r="A126" s="19" t="s">
        <v>17</v>
      </c>
      <c r="B126" s="31">
        <v>4</v>
      </c>
      <c r="C126" s="32">
        <v>257</v>
      </c>
      <c r="D126" s="33">
        <v>599</v>
      </c>
      <c r="E126" s="31" t="s">
        <v>70</v>
      </c>
      <c r="F126" s="34" t="s">
        <v>103</v>
      </c>
      <c r="G126" s="34" t="s">
        <v>20</v>
      </c>
      <c r="H126" s="34" t="s">
        <v>104</v>
      </c>
      <c r="I126" s="34" t="s">
        <v>105</v>
      </c>
      <c r="J126" s="35">
        <v>0</v>
      </c>
      <c r="K126" s="36">
        <v>0</v>
      </c>
      <c r="L126" s="37">
        <v>0</v>
      </c>
      <c r="M126" s="38">
        <v>0</v>
      </c>
      <c r="N126" s="39">
        <v>0</v>
      </c>
      <c r="O126" s="40">
        <v>1</v>
      </c>
      <c r="P126" s="35">
        <v>0</v>
      </c>
      <c r="Q126" s="30" t="str">
        <f t="shared" si="1"/>
        <v/>
      </c>
    </row>
    <row r="127" spans="1:17" x14ac:dyDescent="0.2">
      <c r="A127" s="19" t="s">
        <v>17</v>
      </c>
      <c r="B127" s="20">
        <v>3</v>
      </c>
      <c r="C127" s="21">
        <v>259</v>
      </c>
      <c r="D127" s="22">
        <v>262</v>
      </c>
      <c r="E127" s="20" t="s">
        <v>70</v>
      </c>
      <c r="F127" s="23" t="s">
        <v>101</v>
      </c>
      <c r="G127" s="23" t="s">
        <v>20</v>
      </c>
      <c r="H127" s="23" t="s">
        <v>106</v>
      </c>
      <c r="I127" s="23" t="s">
        <v>70</v>
      </c>
      <c r="J127" s="24">
        <v>0.31819557977596125</v>
      </c>
      <c r="K127" s="25">
        <v>0.50035335689045934</v>
      </c>
      <c r="L127" s="26">
        <v>0.63639115955192249</v>
      </c>
      <c r="M127" s="27">
        <v>1</v>
      </c>
      <c r="N127" s="41">
        <v>0.36360884044807751</v>
      </c>
      <c r="O127" s="42">
        <v>0</v>
      </c>
      <c r="P127" s="24">
        <v>1</v>
      </c>
      <c r="Q127" s="30" t="str">
        <f t="shared" si="1"/>
        <v/>
      </c>
    </row>
    <row r="128" spans="1:17" x14ac:dyDescent="0.2">
      <c r="A128" s="19" t="s">
        <v>17</v>
      </c>
      <c r="B128" s="31">
        <v>2</v>
      </c>
      <c r="C128" s="32">
        <v>259</v>
      </c>
      <c r="D128" s="33">
        <v>264</v>
      </c>
      <c r="E128" s="31" t="s">
        <v>70</v>
      </c>
      <c r="F128" s="34" t="s">
        <v>101</v>
      </c>
      <c r="G128" s="34" t="s">
        <v>20</v>
      </c>
      <c r="H128" s="34" t="s">
        <v>107</v>
      </c>
      <c r="I128" s="34" t="s">
        <v>70</v>
      </c>
      <c r="J128" s="35">
        <v>0.24259500072243897</v>
      </c>
      <c r="K128" s="36">
        <v>0.5194334277620396</v>
      </c>
      <c r="L128" s="37">
        <v>0.48519000144487795</v>
      </c>
      <c r="M128" s="38">
        <v>1</v>
      </c>
      <c r="N128" s="39">
        <v>0.51480999855512199</v>
      </c>
      <c r="O128" s="40">
        <v>0</v>
      </c>
      <c r="P128" s="35">
        <v>1</v>
      </c>
      <c r="Q128" s="30" t="str">
        <f t="shared" si="1"/>
        <v/>
      </c>
    </row>
    <row r="129" spans="1:17" x14ac:dyDescent="0.2">
      <c r="A129" s="19" t="s">
        <v>17</v>
      </c>
      <c r="B129" s="20">
        <v>2</v>
      </c>
      <c r="C129" s="21">
        <v>260</v>
      </c>
      <c r="D129" s="22">
        <v>291</v>
      </c>
      <c r="E129" s="20" t="s">
        <v>70</v>
      </c>
      <c r="F129" s="23" t="s">
        <v>90</v>
      </c>
      <c r="G129" s="23" t="s">
        <v>20</v>
      </c>
      <c r="H129" s="23" t="s">
        <v>108</v>
      </c>
      <c r="I129" s="23">
        <v>2</v>
      </c>
      <c r="J129" s="24">
        <v>0.12361070348488523</v>
      </c>
      <c r="K129" s="25">
        <v>0.29643227711708831</v>
      </c>
      <c r="L129" s="26">
        <v>0.24722140696977046</v>
      </c>
      <c r="M129" s="27">
        <v>0.59286455423417661</v>
      </c>
      <c r="N129" s="41">
        <v>0.34564314726440615</v>
      </c>
      <c r="O129" s="42">
        <v>0.40713544576582339</v>
      </c>
      <c r="P129" s="24">
        <v>0.45915645113267195</v>
      </c>
      <c r="Q129" s="30" t="str">
        <f t="shared" si="1"/>
        <v/>
      </c>
    </row>
    <row r="130" spans="1:17" x14ac:dyDescent="0.2">
      <c r="A130" s="19" t="s">
        <v>17</v>
      </c>
      <c r="B130" s="31">
        <v>4</v>
      </c>
      <c r="C130" s="32">
        <v>261</v>
      </c>
      <c r="D130" s="33">
        <v>290</v>
      </c>
      <c r="E130" s="31" t="s">
        <v>70</v>
      </c>
      <c r="F130" s="34" t="s">
        <v>71</v>
      </c>
      <c r="G130" s="34" t="s">
        <v>20</v>
      </c>
      <c r="H130" s="34" t="s">
        <v>77</v>
      </c>
      <c r="I130" s="34">
        <v>2</v>
      </c>
      <c r="J130" s="35">
        <v>0.16337509757570401</v>
      </c>
      <c r="K130" s="36">
        <v>0.23150930397097502</v>
      </c>
      <c r="L130" s="37">
        <v>0.32675019515140802</v>
      </c>
      <c r="M130" s="38">
        <v>0.46301860794195004</v>
      </c>
      <c r="N130" s="39">
        <v>0.13626841279054203</v>
      </c>
      <c r="O130" s="40">
        <v>0.53698139205804996</v>
      </c>
      <c r="P130" s="35">
        <v>0.20240393953205468</v>
      </c>
      <c r="Q130" s="30" t="str">
        <f t="shared" si="1"/>
        <v/>
      </c>
    </row>
    <row r="131" spans="1:17" x14ac:dyDescent="0.2">
      <c r="A131" s="19" t="s">
        <v>17</v>
      </c>
      <c r="B131" s="20">
        <v>2</v>
      </c>
      <c r="C131" s="21">
        <v>264</v>
      </c>
      <c r="D131" s="22">
        <v>301</v>
      </c>
      <c r="E131" s="20" t="s">
        <v>70</v>
      </c>
      <c r="F131" s="23" t="s">
        <v>107</v>
      </c>
      <c r="G131" s="23" t="s">
        <v>20</v>
      </c>
      <c r="H131" s="23" t="s">
        <v>109</v>
      </c>
      <c r="I131" s="23">
        <v>2</v>
      </c>
      <c r="J131" s="24">
        <v>0.18714374670690234</v>
      </c>
      <c r="K131" s="25">
        <v>0.31977680008584602</v>
      </c>
      <c r="L131" s="26">
        <v>0.37428749341380468</v>
      </c>
      <c r="M131" s="27">
        <v>0.63955360017169205</v>
      </c>
      <c r="N131" s="41">
        <v>0.26526610675788737</v>
      </c>
      <c r="O131" s="42">
        <v>0.3604463998283079</v>
      </c>
      <c r="P131" s="24">
        <v>0.42394247192715417</v>
      </c>
      <c r="Q131" s="30" t="str">
        <f t="shared" si="1"/>
        <v/>
      </c>
    </row>
    <row r="132" spans="1:17" x14ac:dyDescent="0.2">
      <c r="A132" s="19" t="s">
        <v>17</v>
      </c>
      <c r="B132" s="31">
        <v>4</v>
      </c>
      <c r="C132" s="32">
        <v>265</v>
      </c>
      <c r="D132" s="33">
        <v>290</v>
      </c>
      <c r="E132" s="31" t="s">
        <v>70</v>
      </c>
      <c r="F132" s="34" t="s">
        <v>72</v>
      </c>
      <c r="G132" s="34" t="s">
        <v>20</v>
      </c>
      <c r="H132" s="34" t="s">
        <v>77</v>
      </c>
      <c r="I132" s="34">
        <v>2</v>
      </c>
      <c r="J132" s="35">
        <v>0.18140165431202981</v>
      </c>
      <c r="K132" s="36">
        <v>0.27025993883792043</v>
      </c>
      <c r="L132" s="37">
        <v>0.36280330862405963</v>
      </c>
      <c r="M132" s="38">
        <v>0.54051987767584087</v>
      </c>
      <c r="N132" s="39">
        <v>0.17771656905178124</v>
      </c>
      <c r="O132" s="40">
        <v>0.45948012232415913</v>
      </c>
      <c r="P132" s="35">
        <v>0.27890378505893726</v>
      </c>
      <c r="Q132" s="30" t="str">
        <f t="shared" ref="Q132:Q195" si="2">IF(L132&gt;0.8,"X","")</f>
        <v/>
      </c>
    </row>
    <row r="133" spans="1:17" x14ac:dyDescent="0.2">
      <c r="A133" s="19" t="s">
        <v>17</v>
      </c>
      <c r="B133" s="20">
        <v>2</v>
      </c>
      <c r="C133" s="21">
        <v>265</v>
      </c>
      <c r="D133" s="22">
        <v>291</v>
      </c>
      <c r="E133" s="20" t="s">
        <v>70</v>
      </c>
      <c r="F133" s="23" t="s">
        <v>72</v>
      </c>
      <c r="G133" s="23" t="s">
        <v>20</v>
      </c>
      <c r="H133" s="23" t="s">
        <v>108</v>
      </c>
      <c r="I133" s="23">
        <v>2</v>
      </c>
      <c r="J133" s="24">
        <v>0.21120433375173417</v>
      </c>
      <c r="K133" s="25">
        <v>0.38774585334904382</v>
      </c>
      <c r="L133" s="26">
        <v>0.42240866750346834</v>
      </c>
      <c r="M133" s="27">
        <v>0.77549170669808765</v>
      </c>
      <c r="N133" s="41">
        <v>0.35308303919461931</v>
      </c>
      <c r="O133" s="42">
        <v>0.2245082933019123</v>
      </c>
      <c r="P133" s="24">
        <v>0.61130252365194482</v>
      </c>
      <c r="Q133" s="30" t="str">
        <f t="shared" si="2"/>
        <v/>
      </c>
    </row>
    <row r="134" spans="1:17" x14ac:dyDescent="0.2">
      <c r="A134" s="19" t="s">
        <v>17</v>
      </c>
      <c r="B134" s="31">
        <v>4</v>
      </c>
      <c r="C134" s="32">
        <v>265</v>
      </c>
      <c r="D134" s="33">
        <v>300</v>
      </c>
      <c r="E134" s="31" t="s">
        <v>70</v>
      </c>
      <c r="F134" s="34" t="s">
        <v>72</v>
      </c>
      <c r="G134" s="34" t="s">
        <v>20</v>
      </c>
      <c r="H134" s="34" t="s">
        <v>110</v>
      </c>
      <c r="I134" s="34">
        <v>2</v>
      </c>
      <c r="J134" s="35">
        <v>0.15567172708626553</v>
      </c>
      <c r="K134" s="36">
        <v>0.31605781070517142</v>
      </c>
      <c r="L134" s="37">
        <v>0.31134345417253106</v>
      </c>
      <c r="M134" s="38">
        <v>0.63211562141034283</v>
      </c>
      <c r="N134" s="39">
        <v>0.32077216723781177</v>
      </c>
      <c r="O134" s="40">
        <v>0.36788437858965717</v>
      </c>
      <c r="P134" s="35">
        <v>0.46579411635793228</v>
      </c>
      <c r="Q134" s="30" t="str">
        <f t="shared" si="2"/>
        <v/>
      </c>
    </row>
    <row r="135" spans="1:17" x14ac:dyDescent="0.2">
      <c r="A135" s="19" t="s">
        <v>17</v>
      </c>
      <c r="B135" s="20">
        <v>3</v>
      </c>
      <c r="C135" s="21">
        <v>266</v>
      </c>
      <c r="D135" s="22">
        <v>290</v>
      </c>
      <c r="E135" s="20" t="s">
        <v>70</v>
      </c>
      <c r="F135" s="23" t="s">
        <v>73</v>
      </c>
      <c r="G135" s="23" t="s">
        <v>20</v>
      </c>
      <c r="H135" s="23" t="s">
        <v>77</v>
      </c>
      <c r="I135" s="23">
        <v>2</v>
      </c>
      <c r="J135" s="24">
        <v>0.17688718393242472</v>
      </c>
      <c r="K135" s="25">
        <v>0.36295392724603948</v>
      </c>
      <c r="L135" s="26">
        <v>0.35377436786484945</v>
      </c>
      <c r="M135" s="27">
        <v>0.72590785449207895</v>
      </c>
      <c r="N135" s="41">
        <v>0.3721334866272295</v>
      </c>
      <c r="O135" s="42">
        <v>0.27409214550792099</v>
      </c>
      <c r="P135" s="24">
        <v>0.57585689598490297</v>
      </c>
      <c r="Q135" s="30" t="str">
        <f t="shared" si="2"/>
        <v/>
      </c>
    </row>
    <row r="136" spans="1:17" x14ac:dyDescent="0.2">
      <c r="A136" s="19" t="s">
        <v>17</v>
      </c>
      <c r="B136" s="31">
        <v>2</v>
      </c>
      <c r="C136" s="32">
        <v>266</v>
      </c>
      <c r="D136" s="33">
        <v>300</v>
      </c>
      <c r="E136" s="31" t="s">
        <v>70</v>
      </c>
      <c r="F136" s="34" t="s">
        <v>73</v>
      </c>
      <c r="G136" s="34" t="s">
        <v>20</v>
      </c>
      <c r="H136" s="34" t="s">
        <v>110</v>
      </c>
      <c r="I136" s="34">
        <v>2</v>
      </c>
      <c r="J136" s="35">
        <v>0.15005313159188588</v>
      </c>
      <c r="K136" s="36">
        <v>0.35930703464826769</v>
      </c>
      <c r="L136" s="37">
        <v>0.30010626318377176</v>
      </c>
      <c r="M136" s="38">
        <v>0.71861406929653537</v>
      </c>
      <c r="N136" s="39">
        <v>0.41850780611276361</v>
      </c>
      <c r="O136" s="40">
        <v>0.28138593070346463</v>
      </c>
      <c r="P136" s="35">
        <v>0.59795906735289395</v>
      </c>
      <c r="Q136" s="30" t="str">
        <f t="shared" si="2"/>
        <v/>
      </c>
    </row>
    <row r="137" spans="1:17" x14ac:dyDescent="0.2">
      <c r="A137" s="19" t="s">
        <v>17</v>
      </c>
      <c r="B137" s="20">
        <v>5</v>
      </c>
      <c r="C137" s="21">
        <v>268</v>
      </c>
      <c r="D137" s="22">
        <v>290</v>
      </c>
      <c r="E137" s="20" t="s">
        <v>70</v>
      </c>
      <c r="F137" s="23" t="s">
        <v>74</v>
      </c>
      <c r="G137" s="23" t="s">
        <v>20</v>
      </c>
      <c r="H137" s="23" t="s">
        <v>77</v>
      </c>
      <c r="I137" s="23">
        <v>2</v>
      </c>
      <c r="J137" s="24">
        <v>0.14170702703289767</v>
      </c>
      <c r="K137" s="25">
        <v>0.27616609783845281</v>
      </c>
      <c r="L137" s="26">
        <v>0.28341405406579534</v>
      </c>
      <c r="M137" s="27">
        <v>0.55233219567690561</v>
      </c>
      <c r="N137" s="41">
        <v>0.26891814161111027</v>
      </c>
      <c r="O137" s="42">
        <v>0.44766780432309439</v>
      </c>
      <c r="P137" s="24">
        <v>0.37527688498066319</v>
      </c>
      <c r="Q137" s="30" t="str">
        <f t="shared" si="2"/>
        <v/>
      </c>
    </row>
    <row r="138" spans="1:17" x14ac:dyDescent="0.2">
      <c r="A138" s="19" t="s">
        <v>17</v>
      </c>
      <c r="B138" s="31">
        <v>4</v>
      </c>
      <c r="C138" s="32">
        <v>268</v>
      </c>
      <c r="D138" s="33">
        <v>300</v>
      </c>
      <c r="E138" s="31" t="s">
        <v>70</v>
      </c>
      <c r="F138" s="34" t="s">
        <v>74</v>
      </c>
      <c r="G138" s="34" t="s">
        <v>20</v>
      </c>
      <c r="H138" s="34" t="s">
        <v>110</v>
      </c>
      <c r="I138" s="34">
        <v>2</v>
      </c>
      <c r="J138" s="35">
        <v>0.29284376780916715</v>
      </c>
      <c r="K138" s="36">
        <v>0.38864667675060061</v>
      </c>
      <c r="L138" s="37">
        <v>0.58568753561833431</v>
      </c>
      <c r="M138" s="38">
        <v>0.77729335350120121</v>
      </c>
      <c r="N138" s="39">
        <v>0.1916058178828669</v>
      </c>
      <c r="O138" s="40">
        <v>0.22270664649879879</v>
      </c>
      <c r="P138" s="35">
        <v>0.46246694066717514</v>
      </c>
      <c r="Q138" s="30" t="str">
        <f t="shared" si="2"/>
        <v/>
      </c>
    </row>
    <row r="139" spans="1:17" x14ac:dyDescent="0.2">
      <c r="A139" s="19" t="s">
        <v>17</v>
      </c>
      <c r="B139" s="20">
        <v>5</v>
      </c>
      <c r="C139" s="21">
        <v>270</v>
      </c>
      <c r="D139" s="22">
        <v>290</v>
      </c>
      <c r="E139" s="20" t="s">
        <v>70</v>
      </c>
      <c r="F139" s="23" t="s">
        <v>69</v>
      </c>
      <c r="G139" s="23" t="s">
        <v>20</v>
      </c>
      <c r="H139" s="23" t="s">
        <v>77</v>
      </c>
      <c r="I139" s="23">
        <v>2</v>
      </c>
      <c r="J139" s="24">
        <v>0.14777712781515065</v>
      </c>
      <c r="K139" s="25">
        <v>0.35378959276018107</v>
      </c>
      <c r="L139" s="26">
        <v>0.2955542556303013</v>
      </c>
      <c r="M139" s="27">
        <v>0.70757918552036214</v>
      </c>
      <c r="N139" s="41">
        <v>0.41202492989006084</v>
      </c>
      <c r="O139" s="42">
        <v>0.29242081447963791</v>
      </c>
      <c r="P139" s="24">
        <v>0.5848923542844584</v>
      </c>
      <c r="Q139" s="30" t="str">
        <f t="shared" si="2"/>
        <v/>
      </c>
    </row>
    <row r="140" spans="1:17" x14ac:dyDescent="0.2">
      <c r="A140" s="19" t="s">
        <v>17</v>
      </c>
      <c r="B140" s="31">
        <v>8</v>
      </c>
      <c r="C140" s="32">
        <v>270</v>
      </c>
      <c r="D140" s="33">
        <v>291</v>
      </c>
      <c r="E140" s="31" t="s">
        <v>70</v>
      </c>
      <c r="F140" s="34" t="s">
        <v>69</v>
      </c>
      <c r="G140" s="34" t="s">
        <v>20</v>
      </c>
      <c r="H140" s="34" t="s">
        <v>108</v>
      </c>
      <c r="I140" s="34">
        <v>2</v>
      </c>
      <c r="J140" s="35">
        <v>0.1258903685351502</v>
      </c>
      <c r="K140" s="36">
        <v>0.31194835989988146</v>
      </c>
      <c r="L140" s="37">
        <v>0.25178073707030041</v>
      </c>
      <c r="M140" s="38">
        <v>0.62389671979976291</v>
      </c>
      <c r="N140" s="39">
        <v>0.3721159827294625</v>
      </c>
      <c r="O140" s="40">
        <v>0.37610328020023703</v>
      </c>
      <c r="P140" s="35">
        <v>0.49733547526218314</v>
      </c>
      <c r="Q140" s="30" t="str">
        <f t="shared" si="2"/>
        <v/>
      </c>
    </row>
    <row r="141" spans="1:17" x14ac:dyDescent="0.2">
      <c r="A141" s="19" t="s">
        <v>17</v>
      </c>
      <c r="B141" s="20">
        <v>5</v>
      </c>
      <c r="C141" s="21">
        <v>282</v>
      </c>
      <c r="D141" s="22">
        <v>290</v>
      </c>
      <c r="E141" s="20">
        <v>2</v>
      </c>
      <c r="F141" s="23" t="s">
        <v>111</v>
      </c>
      <c r="G141" s="23" t="s">
        <v>20</v>
      </c>
      <c r="H141" s="23" t="s">
        <v>77</v>
      </c>
      <c r="I141" s="23">
        <v>2</v>
      </c>
      <c r="J141" s="24">
        <v>0.33832288986717995</v>
      </c>
      <c r="K141" s="25">
        <v>0.51212284482758619</v>
      </c>
      <c r="L141" s="26">
        <v>0.67664577973435991</v>
      </c>
      <c r="M141" s="27">
        <v>1</v>
      </c>
      <c r="N141" s="41">
        <v>0.32335422026564009</v>
      </c>
      <c r="O141" s="42">
        <v>0</v>
      </c>
      <c r="P141" s="24">
        <v>1</v>
      </c>
      <c r="Q141" s="30" t="str">
        <f t="shared" si="2"/>
        <v/>
      </c>
    </row>
    <row r="142" spans="1:17" x14ac:dyDescent="0.2">
      <c r="A142" s="19" t="s">
        <v>17</v>
      </c>
      <c r="B142" s="31">
        <v>4</v>
      </c>
      <c r="C142" s="32">
        <v>282</v>
      </c>
      <c r="D142" s="33">
        <v>291</v>
      </c>
      <c r="E142" s="31">
        <v>2</v>
      </c>
      <c r="F142" s="34" t="s">
        <v>111</v>
      </c>
      <c r="G142" s="34" t="s">
        <v>20</v>
      </c>
      <c r="H142" s="34" t="s">
        <v>108</v>
      </c>
      <c r="I142" s="34">
        <v>2</v>
      </c>
      <c r="J142" s="35">
        <v>0.31818162528831989</v>
      </c>
      <c r="K142" s="36">
        <v>0.48642736512825679</v>
      </c>
      <c r="L142" s="37">
        <v>0.63636325057663978</v>
      </c>
      <c r="M142" s="38">
        <v>0.97285473025651359</v>
      </c>
      <c r="N142" s="39">
        <v>0.33649147967987381</v>
      </c>
      <c r="O142" s="40">
        <v>2.7145269743486411E-2</v>
      </c>
      <c r="P142" s="35">
        <v>0.92535058740203724</v>
      </c>
      <c r="Q142" s="30" t="str">
        <f t="shared" si="2"/>
        <v/>
      </c>
    </row>
    <row r="143" spans="1:17" x14ac:dyDescent="0.2">
      <c r="A143" s="19" t="s">
        <v>17</v>
      </c>
      <c r="B143" s="20">
        <v>6</v>
      </c>
      <c r="C143" s="21">
        <v>290</v>
      </c>
      <c r="D143" s="22">
        <v>295</v>
      </c>
      <c r="E143" s="20">
        <v>2</v>
      </c>
      <c r="F143" s="23" t="s">
        <v>77</v>
      </c>
      <c r="G143" s="23" t="s">
        <v>20</v>
      </c>
      <c r="H143" s="23" t="s">
        <v>112</v>
      </c>
      <c r="I143" s="23">
        <v>2</v>
      </c>
      <c r="J143" s="24">
        <v>0.30487166055526455</v>
      </c>
      <c r="K143" s="25">
        <v>0.50946426052557992</v>
      </c>
      <c r="L143" s="26">
        <v>0.60974332111052909</v>
      </c>
      <c r="M143" s="27">
        <v>1</v>
      </c>
      <c r="N143" s="41">
        <v>0.39025667888947091</v>
      </c>
      <c r="O143" s="42">
        <v>0</v>
      </c>
      <c r="P143" s="24">
        <v>1</v>
      </c>
      <c r="Q143" s="30" t="str">
        <f t="shared" si="2"/>
        <v/>
      </c>
    </row>
    <row r="144" spans="1:17" x14ac:dyDescent="0.2">
      <c r="A144" s="19" t="s">
        <v>17</v>
      </c>
      <c r="B144" s="31">
        <v>10</v>
      </c>
      <c r="C144" s="32">
        <v>291</v>
      </c>
      <c r="D144" s="33">
        <v>295</v>
      </c>
      <c r="E144" s="31">
        <v>2</v>
      </c>
      <c r="F144" s="34" t="s">
        <v>108</v>
      </c>
      <c r="G144" s="34" t="s">
        <v>20</v>
      </c>
      <c r="H144" s="34" t="s">
        <v>112</v>
      </c>
      <c r="I144" s="34">
        <v>2</v>
      </c>
      <c r="J144" s="35">
        <v>0.30487166055526455</v>
      </c>
      <c r="K144" s="36">
        <v>0.50383877159309021</v>
      </c>
      <c r="L144" s="37">
        <v>0.60974332111052909</v>
      </c>
      <c r="M144" s="38">
        <v>1</v>
      </c>
      <c r="N144" s="39">
        <v>0.39025667888947091</v>
      </c>
      <c r="O144" s="40">
        <v>0</v>
      </c>
      <c r="P144" s="35">
        <v>1</v>
      </c>
      <c r="Q144" s="30" t="str">
        <f t="shared" si="2"/>
        <v/>
      </c>
    </row>
    <row r="145" spans="1:17" x14ac:dyDescent="0.2">
      <c r="A145" s="19" t="s">
        <v>17</v>
      </c>
      <c r="B145" s="20">
        <v>3</v>
      </c>
      <c r="C145" s="21">
        <v>319</v>
      </c>
      <c r="D145" s="22">
        <v>324</v>
      </c>
      <c r="E145" s="20">
        <v>2</v>
      </c>
      <c r="F145" s="23" t="s">
        <v>113</v>
      </c>
      <c r="G145" s="23" t="s">
        <v>20</v>
      </c>
      <c r="H145" s="23" t="s">
        <v>98</v>
      </c>
      <c r="I145" s="23">
        <v>2</v>
      </c>
      <c r="J145" s="24">
        <v>0.34291951404707666</v>
      </c>
      <c r="K145" s="25">
        <v>0.52287242562975977</v>
      </c>
      <c r="L145" s="26">
        <v>0.68583902809415331</v>
      </c>
      <c r="M145" s="27">
        <v>1</v>
      </c>
      <c r="N145" s="41">
        <v>0.31416097190584669</v>
      </c>
      <c r="O145" s="42">
        <v>0</v>
      </c>
      <c r="P145" s="24">
        <v>1</v>
      </c>
      <c r="Q145" s="30" t="str">
        <f t="shared" si="2"/>
        <v/>
      </c>
    </row>
    <row r="146" spans="1:17" x14ac:dyDescent="0.2">
      <c r="A146" s="19" t="s">
        <v>17</v>
      </c>
      <c r="B146" s="31">
        <v>27</v>
      </c>
      <c r="C146" s="32">
        <v>341</v>
      </c>
      <c r="D146" s="33">
        <v>344</v>
      </c>
      <c r="E146" s="31">
        <v>2</v>
      </c>
      <c r="F146" s="34" t="s">
        <v>114</v>
      </c>
      <c r="G146" s="34" t="s">
        <v>20</v>
      </c>
      <c r="H146" s="34" t="s">
        <v>115</v>
      </c>
      <c r="I146" s="34">
        <v>2</v>
      </c>
      <c r="J146" s="35">
        <v>0.25716714685120112</v>
      </c>
      <c r="K146" s="36">
        <v>0.18092665113435447</v>
      </c>
      <c r="L146" s="37">
        <v>0.51433429370240225</v>
      </c>
      <c r="M146" s="38">
        <v>0.36185330226870893</v>
      </c>
      <c r="N146" s="44">
        <v>0</v>
      </c>
      <c r="O146" s="45">
        <v>0.48566570629759775</v>
      </c>
      <c r="P146" s="35">
        <v>0</v>
      </c>
      <c r="Q146" s="30" t="str">
        <f t="shared" si="2"/>
        <v/>
      </c>
    </row>
    <row r="147" spans="1:17" x14ac:dyDescent="0.2">
      <c r="A147" s="19" t="s">
        <v>17</v>
      </c>
      <c r="B147" s="20">
        <v>3</v>
      </c>
      <c r="C147" s="21">
        <v>357</v>
      </c>
      <c r="D147" s="22">
        <v>420</v>
      </c>
      <c r="E147" s="20">
        <v>2</v>
      </c>
      <c r="F147" s="23" t="s">
        <v>116</v>
      </c>
      <c r="G147" s="23" t="s">
        <v>20</v>
      </c>
      <c r="H147" s="23" t="s">
        <v>117</v>
      </c>
      <c r="I147" s="23" t="s">
        <v>34</v>
      </c>
      <c r="J147" s="24">
        <v>0.20362656211712815</v>
      </c>
      <c r="K147" s="25">
        <v>0.37778984247907754</v>
      </c>
      <c r="L147" s="26">
        <v>0.4072531242342563</v>
      </c>
      <c r="M147" s="27">
        <v>0.75557968495815508</v>
      </c>
      <c r="N147" s="41">
        <v>0.34832656072389878</v>
      </c>
      <c r="O147" s="42">
        <v>0.24442031504184492</v>
      </c>
      <c r="P147" s="24">
        <v>0.58764807536760266</v>
      </c>
      <c r="Q147" s="30" t="str">
        <f t="shared" si="2"/>
        <v/>
      </c>
    </row>
    <row r="148" spans="1:17" x14ac:dyDescent="0.2">
      <c r="A148" s="19" t="s">
        <v>17</v>
      </c>
      <c r="B148" s="31">
        <v>16</v>
      </c>
      <c r="C148" s="32">
        <v>358</v>
      </c>
      <c r="D148" s="33">
        <v>403</v>
      </c>
      <c r="E148" s="31">
        <v>2</v>
      </c>
      <c r="F148" s="34" t="s">
        <v>118</v>
      </c>
      <c r="G148" s="34" t="s">
        <v>20</v>
      </c>
      <c r="H148" s="34" t="s">
        <v>44</v>
      </c>
      <c r="I148" s="34" t="s">
        <v>34</v>
      </c>
      <c r="J148" s="35">
        <v>0.32585440499797858</v>
      </c>
      <c r="K148" s="36">
        <v>0.4562191792145861</v>
      </c>
      <c r="L148" s="37">
        <v>0.65170880999595715</v>
      </c>
      <c r="M148" s="38">
        <v>0.9124383584291722</v>
      </c>
      <c r="N148" s="39">
        <v>0.26072954843321505</v>
      </c>
      <c r="O148" s="40">
        <v>8.7561641570827797E-2</v>
      </c>
      <c r="P148" s="35">
        <v>0.74859645008588527</v>
      </c>
      <c r="Q148" s="30" t="str">
        <f t="shared" si="2"/>
        <v/>
      </c>
    </row>
    <row r="149" spans="1:17" x14ac:dyDescent="0.2">
      <c r="A149" s="19" t="s">
        <v>17</v>
      </c>
      <c r="B149" s="20">
        <v>9</v>
      </c>
      <c r="C149" s="21">
        <v>358</v>
      </c>
      <c r="D149" s="22">
        <v>404</v>
      </c>
      <c r="E149" s="20">
        <v>2</v>
      </c>
      <c r="F149" s="23" t="s">
        <v>118</v>
      </c>
      <c r="G149" s="23" t="s">
        <v>20</v>
      </c>
      <c r="H149" s="23" t="s">
        <v>46</v>
      </c>
      <c r="I149" s="23" t="s">
        <v>34</v>
      </c>
      <c r="J149" s="24">
        <v>0.30906416442286905</v>
      </c>
      <c r="K149" s="25">
        <v>0.44128534815626963</v>
      </c>
      <c r="L149" s="26">
        <v>0.6181283288457381</v>
      </c>
      <c r="M149" s="27">
        <v>0.88257069631253926</v>
      </c>
      <c r="N149" s="41">
        <v>0.26444236746680116</v>
      </c>
      <c r="O149" s="42">
        <v>0.11742930368746074</v>
      </c>
      <c r="P149" s="24">
        <v>0.69249014117094931</v>
      </c>
      <c r="Q149" s="30" t="str">
        <f t="shared" si="2"/>
        <v/>
      </c>
    </row>
    <row r="150" spans="1:17" x14ac:dyDescent="0.2">
      <c r="A150" s="19" t="s">
        <v>17</v>
      </c>
      <c r="B150" s="31">
        <v>13</v>
      </c>
      <c r="C150" s="32">
        <v>358</v>
      </c>
      <c r="D150" s="33">
        <v>407</v>
      </c>
      <c r="E150" s="31">
        <v>2</v>
      </c>
      <c r="F150" s="34" t="s">
        <v>118</v>
      </c>
      <c r="G150" s="34" t="s">
        <v>20</v>
      </c>
      <c r="H150" s="34" t="s">
        <v>35</v>
      </c>
      <c r="I150" s="34" t="s">
        <v>34</v>
      </c>
      <c r="J150" s="35">
        <v>0.29494645876385495</v>
      </c>
      <c r="K150" s="36">
        <v>0.45278365045806901</v>
      </c>
      <c r="L150" s="37">
        <v>0.58989291752770989</v>
      </c>
      <c r="M150" s="38">
        <v>0.90556730091613802</v>
      </c>
      <c r="N150" s="39">
        <v>0.31567438338842813</v>
      </c>
      <c r="O150" s="40">
        <v>9.4432699083861982E-2</v>
      </c>
      <c r="P150" s="35">
        <v>0.76973648317755505</v>
      </c>
      <c r="Q150" s="30" t="str">
        <f t="shared" si="2"/>
        <v/>
      </c>
    </row>
    <row r="151" spans="1:17" x14ac:dyDescent="0.2">
      <c r="A151" s="19" t="s">
        <v>17</v>
      </c>
      <c r="B151" s="20">
        <v>12</v>
      </c>
      <c r="C151" s="21">
        <v>358</v>
      </c>
      <c r="D151" s="22">
        <v>416</v>
      </c>
      <c r="E151" s="20">
        <v>2</v>
      </c>
      <c r="F151" s="23" t="s">
        <v>118</v>
      </c>
      <c r="G151" s="23" t="s">
        <v>20</v>
      </c>
      <c r="H151" s="23" t="s">
        <v>119</v>
      </c>
      <c r="I151" s="23" t="s">
        <v>34</v>
      </c>
      <c r="J151" s="24">
        <v>0.26255601360944392</v>
      </c>
      <c r="K151" s="25">
        <v>0.38299067371063028</v>
      </c>
      <c r="L151" s="26">
        <v>0.52511202721888783</v>
      </c>
      <c r="M151" s="27">
        <v>0.76598134742126056</v>
      </c>
      <c r="N151" s="41">
        <v>0.24086932020237273</v>
      </c>
      <c r="O151" s="42">
        <v>0.23401865257873944</v>
      </c>
      <c r="P151" s="24">
        <v>0.50721293022385194</v>
      </c>
      <c r="Q151" s="30" t="str">
        <f t="shared" si="2"/>
        <v/>
      </c>
    </row>
    <row r="152" spans="1:17" x14ac:dyDescent="0.2">
      <c r="A152" s="19" t="s">
        <v>17</v>
      </c>
      <c r="B152" s="31">
        <v>11</v>
      </c>
      <c r="C152" s="32">
        <v>358</v>
      </c>
      <c r="D152" s="33">
        <v>417</v>
      </c>
      <c r="E152" s="31">
        <v>2</v>
      </c>
      <c r="F152" s="34" t="s">
        <v>118</v>
      </c>
      <c r="G152" s="34" t="s">
        <v>20</v>
      </c>
      <c r="H152" s="34" t="s">
        <v>120</v>
      </c>
      <c r="I152" s="34" t="s">
        <v>34</v>
      </c>
      <c r="J152" s="35">
        <v>0.27099052817466684</v>
      </c>
      <c r="K152" s="36">
        <v>0.3979948705992073</v>
      </c>
      <c r="L152" s="37">
        <v>0.54198105634933369</v>
      </c>
      <c r="M152" s="38">
        <v>0.79598974119841459</v>
      </c>
      <c r="N152" s="39">
        <v>0.2540086848490809</v>
      </c>
      <c r="O152" s="40">
        <v>0.20401025880158541</v>
      </c>
      <c r="P152" s="35">
        <v>0.55458117698034515</v>
      </c>
      <c r="Q152" s="30" t="str">
        <f t="shared" si="2"/>
        <v/>
      </c>
    </row>
    <row r="153" spans="1:17" x14ac:dyDescent="0.2">
      <c r="A153" s="19" t="s">
        <v>17</v>
      </c>
      <c r="B153" s="20">
        <v>10</v>
      </c>
      <c r="C153" s="21">
        <v>358</v>
      </c>
      <c r="D153" s="22">
        <v>420</v>
      </c>
      <c r="E153" s="20">
        <v>2</v>
      </c>
      <c r="F153" s="23" t="s">
        <v>118</v>
      </c>
      <c r="G153" s="23" t="s">
        <v>20</v>
      </c>
      <c r="H153" s="23" t="s">
        <v>117</v>
      </c>
      <c r="I153" s="23" t="s">
        <v>34</v>
      </c>
      <c r="J153" s="24">
        <v>0.25043587986995408</v>
      </c>
      <c r="K153" s="25">
        <v>0.39978799387516939</v>
      </c>
      <c r="L153" s="26">
        <v>0.50087175973990816</v>
      </c>
      <c r="M153" s="27">
        <v>0.79957598775033878</v>
      </c>
      <c r="N153" s="41">
        <v>0.29870422801043062</v>
      </c>
      <c r="O153" s="42">
        <v>0.20042401224966122</v>
      </c>
      <c r="P153" s="24">
        <v>0.59845186851134324</v>
      </c>
      <c r="Q153" s="30" t="str">
        <f t="shared" si="2"/>
        <v/>
      </c>
    </row>
    <row r="154" spans="1:17" x14ac:dyDescent="0.2">
      <c r="A154" s="19" t="s">
        <v>17</v>
      </c>
      <c r="B154" s="31">
        <v>8</v>
      </c>
      <c r="C154" s="32">
        <v>358</v>
      </c>
      <c r="D154" s="33">
        <v>428</v>
      </c>
      <c r="E154" s="31">
        <v>2</v>
      </c>
      <c r="F154" s="34" t="s">
        <v>118</v>
      </c>
      <c r="G154" s="34" t="s">
        <v>20</v>
      </c>
      <c r="H154" s="34" t="s">
        <v>121</v>
      </c>
      <c r="I154" s="34" t="s">
        <v>34</v>
      </c>
      <c r="J154" s="35">
        <v>0.21697653282633222</v>
      </c>
      <c r="K154" s="36">
        <v>0.3184230328425563</v>
      </c>
      <c r="L154" s="37">
        <v>0.43395306565266445</v>
      </c>
      <c r="M154" s="38">
        <v>0.63684606568511259</v>
      </c>
      <c r="N154" s="39">
        <v>0.20289300003244815</v>
      </c>
      <c r="O154" s="40">
        <v>0.36315393431488741</v>
      </c>
      <c r="P154" s="35">
        <v>0.35843847518826011</v>
      </c>
      <c r="Q154" s="30" t="str">
        <f t="shared" si="2"/>
        <v/>
      </c>
    </row>
    <row r="155" spans="1:17" x14ac:dyDescent="0.2">
      <c r="A155" s="19" t="s">
        <v>17</v>
      </c>
      <c r="B155" s="20">
        <v>3</v>
      </c>
      <c r="C155" s="21">
        <v>358</v>
      </c>
      <c r="D155" s="22">
        <v>429</v>
      </c>
      <c r="E155" s="20">
        <v>2</v>
      </c>
      <c r="F155" s="23" t="s">
        <v>118</v>
      </c>
      <c r="G155" s="23" t="s">
        <v>20</v>
      </c>
      <c r="H155" s="23" t="s">
        <v>122</v>
      </c>
      <c r="I155" s="23" t="s">
        <v>34</v>
      </c>
      <c r="J155" s="24">
        <v>0.21966885861123353</v>
      </c>
      <c r="K155" s="25">
        <v>0.31645972620184659</v>
      </c>
      <c r="L155" s="26">
        <v>0.43933771722246706</v>
      </c>
      <c r="M155" s="27">
        <v>0.63291945240369318</v>
      </c>
      <c r="N155" s="41">
        <v>0.19358173518122612</v>
      </c>
      <c r="O155" s="42">
        <v>0.36708054759630682</v>
      </c>
      <c r="P155" s="24">
        <v>0.34527333321267495</v>
      </c>
      <c r="Q155" s="30" t="str">
        <f t="shared" si="2"/>
        <v/>
      </c>
    </row>
    <row r="156" spans="1:17" x14ac:dyDescent="0.2">
      <c r="A156" s="19" t="s">
        <v>17</v>
      </c>
      <c r="B156" s="31">
        <v>3</v>
      </c>
      <c r="C156" s="32">
        <v>358</v>
      </c>
      <c r="D156" s="33">
        <v>431</v>
      </c>
      <c r="E156" s="31">
        <v>2</v>
      </c>
      <c r="F156" s="34" t="s">
        <v>118</v>
      </c>
      <c r="G156" s="34" t="s">
        <v>20</v>
      </c>
      <c r="H156" s="34" t="s">
        <v>123</v>
      </c>
      <c r="I156" s="34" t="s">
        <v>124</v>
      </c>
      <c r="J156" s="35">
        <v>0.20722720650686802</v>
      </c>
      <c r="K156" s="36">
        <v>0.32603648424543946</v>
      </c>
      <c r="L156" s="37">
        <v>0.41445441301373603</v>
      </c>
      <c r="M156" s="38">
        <v>0.65207296849087892</v>
      </c>
      <c r="N156" s="39">
        <v>0.23761855547714289</v>
      </c>
      <c r="O156" s="40">
        <v>0.34792703150912113</v>
      </c>
      <c r="P156" s="35">
        <v>0.40580709812900878</v>
      </c>
      <c r="Q156" s="30" t="str">
        <f t="shared" si="2"/>
        <v/>
      </c>
    </row>
    <row r="157" spans="1:17" x14ac:dyDescent="0.2">
      <c r="A157" s="19" t="s">
        <v>17</v>
      </c>
      <c r="B157" s="20">
        <v>4</v>
      </c>
      <c r="C157" s="21">
        <v>358</v>
      </c>
      <c r="D157" s="22">
        <v>486</v>
      </c>
      <c r="E157" s="20">
        <v>2</v>
      </c>
      <c r="F157" s="23" t="s">
        <v>118</v>
      </c>
      <c r="G157" s="23" t="s">
        <v>20</v>
      </c>
      <c r="H157" s="23" t="s">
        <v>125</v>
      </c>
      <c r="I157" s="23" t="s">
        <v>124</v>
      </c>
      <c r="J157" s="24">
        <v>0.3025336635898313</v>
      </c>
      <c r="K157" s="25">
        <v>0.29924073018699171</v>
      </c>
      <c r="L157" s="26">
        <v>0.60506732717966261</v>
      </c>
      <c r="M157" s="27">
        <v>0.59848146037398342</v>
      </c>
      <c r="N157" s="28">
        <v>0</v>
      </c>
      <c r="O157" s="29">
        <v>0.39493267282033739</v>
      </c>
      <c r="P157" s="24">
        <v>0</v>
      </c>
      <c r="Q157" s="30" t="str">
        <f t="shared" si="2"/>
        <v/>
      </c>
    </row>
    <row r="158" spans="1:17" x14ac:dyDescent="0.2">
      <c r="A158" s="19" t="s">
        <v>17</v>
      </c>
      <c r="B158" s="31">
        <v>5</v>
      </c>
      <c r="C158" s="32">
        <v>358</v>
      </c>
      <c r="D158" s="33">
        <v>488</v>
      </c>
      <c r="E158" s="31">
        <v>2</v>
      </c>
      <c r="F158" s="34" t="s">
        <v>118</v>
      </c>
      <c r="G158" s="34" t="s">
        <v>20</v>
      </c>
      <c r="H158" s="34" t="s">
        <v>126</v>
      </c>
      <c r="I158" s="34" t="s">
        <v>124</v>
      </c>
      <c r="J158" s="35">
        <v>0.23811418340958826</v>
      </c>
      <c r="K158" s="36">
        <v>0.40548112058465285</v>
      </c>
      <c r="L158" s="37">
        <v>0.47622836681917652</v>
      </c>
      <c r="M158" s="38">
        <v>0.81096224116930571</v>
      </c>
      <c r="N158" s="39">
        <v>0.33473387435012919</v>
      </c>
      <c r="O158" s="40">
        <v>0.18903775883069435</v>
      </c>
      <c r="P158" s="35">
        <v>0.63908362565822241</v>
      </c>
      <c r="Q158" s="30" t="str">
        <f t="shared" si="2"/>
        <v/>
      </c>
    </row>
    <row r="159" spans="1:17" x14ac:dyDescent="0.2">
      <c r="A159" s="19" t="s">
        <v>17</v>
      </c>
      <c r="B159" s="20">
        <v>7</v>
      </c>
      <c r="C159" s="21">
        <v>359</v>
      </c>
      <c r="D159" s="22">
        <v>422</v>
      </c>
      <c r="E159" s="20">
        <v>2</v>
      </c>
      <c r="F159" s="23" t="s">
        <v>127</v>
      </c>
      <c r="G159" s="23" t="s">
        <v>20</v>
      </c>
      <c r="H159" s="23" t="s">
        <v>128</v>
      </c>
      <c r="I159" s="23" t="s">
        <v>34</v>
      </c>
      <c r="J159" s="24">
        <v>0.22715258418143092</v>
      </c>
      <c r="K159" s="25">
        <v>0.27069831612482875</v>
      </c>
      <c r="L159" s="26">
        <v>0.45430516836286183</v>
      </c>
      <c r="M159" s="27">
        <v>0.54139663224965751</v>
      </c>
      <c r="N159" s="41">
        <v>8.7091463886795673E-2</v>
      </c>
      <c r="O159" s="42">
        <v>0.45860336775034249</v>
      </c>
      <c r="P159" s="24">
        <v>0.15959737721083544</v>
      </c>
      <c r="Q159" s="30" t="str">
        <f t="shared" si="2"/>
        <v/>
      </c>
    </row>
    <row r="160" spans="1:17" x14ac:dyDescent="0.2">
      <c r="A160" s="19" t="s">
        <v>17</v>
      </c>
      <c r="B160" s="31">
        <v>11</v>
      </c>
      <c r="C160" s="32">
        <v>361</v>
      </c>
      <c r="D160" s="33">
        <v>403</v>
      </c>
      <c r="E160" s="31">
        <v>2</v>
      </c>
      <c r="F160" s="34" t="s">
        <v>129</v>
      </c>
      <c r="G160" s="34" t="s">
        <v>20</v>
      </c>
      <c r="H160" s="34" t="s">
        <v>44</v>
      </c>
      <c r="I160" s="34" t="s">
        <v>34</v>
      </c>
      <c r="J160" s="35">
        <v>0.28937381404174572</v>
      </c>
      <c r="K160" s="36">
        <v>0.45190665907797378</v>
      </c>
      <c r="L160" s="37">
        <v>0.57874762808349145</v>
      </c>
      <c r="M160" s="38">
        <v>0.90381331815594756</v>
      </c>
      <c r="N160" s="39">
        <v>0.32506569007245611</v>
      </c>
      <c r="O160" s="40">
        <v>9.6186681844052435E-2</v>
      </c>
      <c r="P160" s="35">
        <v>0.77166494895578541</v>
      </c>
      <c r="Q160" s="30" t="str">
        <f t="shared" si="2"/>
        <v/>
      </c>
    </row>
    <row r="161" spans="1:17" x14ac:dyDescent="0.2">
      <c r="A161" s="19" t="s">
        <v>17</v>
      </c>
      <c r="B161" s="20">
        <v>4</v>
      </c>
      <c r="C161" s="21">
        <v>361</v>
      </c>
      <c r="D161" s="22">
        <v>404</v>
      </c>
      <c r="E161" s="20">
        <v>2</v>
      </c>
      <c r="F161" s="23" t="s">
        <v>129</v>
      </c>
      <c r="G161" s="23" t="s">
        <v>20</v>
      </c>
      <c r="H161" s="23" t="s">
        <v>46</v>
      </c>
      <c r="I161" s="23" t="s">
        <v>34</v>
      </c>
      <c r="J161" s="24">
        <v>0.29931521979235703</v>
      </c>
      <c r="K161" s="25">
        <v>0.39977603583426657</v>
      </c>
      <c r="L161" s="26">
        <v>0.59863043958471407</v>
      </c>
      <c r="M161" s="27">
        <v>0.79955207166853315</v>
      </c>
      <c r="N161" s="41">
        <v>0.20092163208381908</v>
      </c>
      <c r="O161" s="42">
        <v>0.20044792833146685</v>
      </c>
      <c r="P161" s="24">
        <v>0.50059010921488678</v>
      </c>
      <c r="Q161" s="30" t="str">
        <f t="shared" si="2"/>
        <v/>
      </c>
    </row>
    <row r="162" spans="1:17" x14ac:dyDescent="0.2">
      <c r="A162" s="19" t="s">
        <v>17</v>
      </c>
      <c r="B162" s="31">
        <v>4</v>
      </c>
      <c r="C162" s="32">
        <v>361</v>
      </c>
      <c r="D162" s="33">
        <v>407</v>
      </c>
      <c r="E162" s="31">
        <v>2</v>
      </c>
      <c r="F162" s="34" t="s">
        <v>129</v>
      </c>
      <c r="G162" s="34" t="s">
        <v>20</v>
      </c>
      <c r="H162" s="34" t="s">
        <v>35</v>
      </c>
      <c r="I162" s="34" t="s">
        <v>34</v>
      </c>
      <c r="J162" s="35">
        <v>0.31475029036004643</v>
      </c>
      <c r="K162" s="36">
        <v>0.45014177693761814</v>
      </c>
      <c r="L162" s="37">
        <v>0.62950058072009285</v>
      </c>
      <c r="M162" s="38">
        <v>0.90028355387523629</v>
      </c>
      <c r="N162" s="39">
        <v>0.27078297315514344</v>
      </c>
      <c r="O162" s="40">
        <v>9.9716446124763713E-2</v>
      </c>
      <c r="P162" s="35">
        <v>0.73085937268519896</v>
      </c>
      <c r="Q162" s="30" t="str">
        <f t="shared" si="2"/>
        <v/>
      </c>
    </row>
    <row r="163" spans="1:17" x14ac:dyDescent="0.2">
      <c r="A163" s="19" t="s">
        <v>17</v>
      </c>
      <c r="B163" s="20">
        <v>4</v>
      </c>
      <c r="C163" s="21">
        <v>361</v>
      </c>
      <c r="D163" s="22">
        <v>409</v>
      </c>
      <c r="E163" s="20">
        <v>2</v>
      </c>
      <c r="F163" s="23" t="s">
        <v>129</v>
      </c>
      <c r="G163" s="23" t="s">
        <v>20</v>
      </c>
      <c r="H163" s="23" t="s">
        <v>130</v>
      </c>
      <c r="I163" s="23" t="s">
        <v>34</v>
      </c>
      <c r="J163" s="24">
        <v>0.28916264358248717</v>
      </c>
      <c r="K163" s="25">
        <v>0.45812486404176628</v>
      </c>
      <c r="L163" s="26">
        <v>0.57832528716497433</v>
      </c>
      <c r="M163" s="27">
        <v>0.91624972808353256</v>
      </c>
      <c r="N163" s="41">
        <v>0.33792444091855822</v>
      </c>
      <c r="O163" s="42">
        <v>8.3750271916467445E-2</v>
      </c>
      <c r="P163" s="24">
        <v>0.80138654425494671</v>
      </c>
      <c r="Q163" s="30" t="str">
        <f t="shared" si="2"/>
        <v/>
      </c>
    </row>
    <row r="164" spans="1:17" x14ac:dyDescent="0.2">
      <c r="A164" s="19" t="s">
        <v>17</v>
      </c>
      <c r="B164" s="31">
        <v>2</v>
      </c>
      <c r="C164" s="32">
        <v>361</v>
      </c>
      <c r="D164" s="33">
        <v>417</v>
      </c>
      <c r="E164" s="31">
        <v>2</v>
      </c>
      <c r="F164" s="34" t="s">
        <v>129</v>
      </c>
      <c r="G164" s="34" t="s">
        <v>20</v>
      </c>
      <c r="H164" s="34" t="s">
        <v>120</v>
      </c>
      <c r="I164" s="34" t="s">
        <v>34</v>
      </c>
      <c r="J164" s="35">
        <v>0.29289698772777983</v>
      </c>
      <c r="K164" s="36">
        <v>0.42525497814473046</v>
      </c>
      <c r="L164" s="37">
        <v>0.58579397545555967</v>
      </c>
      <c r="M164" s="38">
        <v>0.85050995628946091</v>
      </c>
      <c r="N164" s="39">
        <v>0.26471598083390124</v>
      </c>
      <c r="O164" s="40">
        <v>0.14949004371053909</v>
      </c>
      <c r="P164" s="35">
        <v>0.63909254126626003</v>
      </c>
      <c r="Q164" s="30" t="str">
        <f t="shared" si="2"/>
        <v/>
      </c>
    </row>
    <row r="165" spans="1:17" x14ac:dyDescent="0.2">
      <c r="A165" s="19" t="s">
        <v>17</v>
      </c>
      <c r="B165" s="20">
        <v>9</v>
      </c>
      <c r="C165" s="21">
        <v>361</v>
      </c>
      <c r="D165" s="22">
        <v>420</v>
      </c>
      <c r="E165" s="20">
        <v>2</v>
      </c>
      <c r="F165" s="23" t="s">
        <v>129</v>
      </c>
      <c r="G165" s="23" t="s">
        <v>20</v>
      </c>
      <c r="H165" s="23" t="s">
        <v>117</v>
      </c>
      <c r="I165" s="23" t="s">
        <v>34</v>
      </c>
      <c r="J165" s="24">
        <v>0.22976190476190478</v>
      </c>
      <c r="K165" s="25">
        <v>0.39571237159446176</v>
      </c>
      <c r="L165" s="26">
        <v>0.45952380952380956</v>
      </c>
      <c r="M165" s="27">
        <v>0.79142474318892353</v>
      </c>
      <c r="N165" s="41">
        <v>0.33190093366511397</v>
      </c>
      <c r="O165" s="42">
        <v>0.20857525681107647</v>
      </c>
      <c r="P165" s="24">
        <v>0.61408983321298627</v>
      </c>
      <c r="Q165" s="30" t="str">
        <f t="shared" si="2"/>
        <v/>
      </c>
    </row>
    <row r="166" spans="1:17" x14ac:dyDescent="0.2">
      <c r="A166" s="19" t="s">
        <v>17</v>
      </c>
      <c r="B166" s="31">
        <v>3</v>
      </c>
      <c r="C166" s="32">
        <v>361</v>
      </c>
      <c r="D166" s="33">
        <v>423</v>
      </c>
      <c r="E166" s="31">
        <v>2</v>
      </c>
      <c r="F166" s="34" t="s">
        <v>129</v>
      </c>
      <c r="G166" s="34" t="s">
        <v>20</v>
      </c>
      <c r="H166" s="34" t="s">
        <v>131</v>
      </c>
      <c r="I166" s="34" t="s">
        <v>34</v>
      </c>
      <c r="J166" s="35">
        <v>0.22791541283647304</v>
      </c>
      <c r="K166" s="36">
        <v>0.33544778110048856</v>
      </c>
      <c r="L166" s="37">
        <v>0.45583082567294608</v>
      </c>
      <c r="M166" s="38">
        <v>0.67089556220097712</v>
      </c>
      <c r="N166" s="39">
        <v>0.21506473652803104</v>
      </c>
      <c r="O166" s="40">
        <v>0.32910443779902288</v>
      </c>
      <c r="P166" s="35">
        <v>0.39521668384467123</v>
      </c>
      <c r="Q166" s="30" t="str">
        <f t="shared" si="2"/>
        <v/>
      </c>
    </row>
    <row r="167" spans="1:17" x14ac:dyDescent="0.2">
      <c r="A167" s="19" t="s">
        <v>17</v>
      </c>
      <c r="B167" s="20">
        <v>5</v>
      </c>
      <c r="C167" s="21">
        <v>361</v>
      </c>
      <c r="D167" s="22">
        <v>428</v>
      </c>
      <c r="E167" s="20">
        <v>2</v>
      </c>
      <c r="F167" s="23" t="s">
        <v>129</v>
      </c>
      <c r="G167" s="23" t="s">
        <v>20</v>
      </c>
      <c r="H167" s="23" t="s">
        <v>121</v>
      </c>
      <c r="I167" s="23" t="s">
        <v>34</v>
      </c>
      <c r="J167" s="24">
        <v>0.19734660033167498</v>
      </c>
      <c r="K167" s="25">
        <v>0.35810234460348622</v>
      </c>
      <c r="L167" s="26">
        <v>0.39469320066334995</v>
      </c>
      <c r="M167" s="27">
        <v>0.71620468920697244</v>
      </c>
      <c r="N167" s="41">
        <v>0.32151148854362249</v>
      </c>
      <c r="O167" s="42">
        <v>0.28379531079302761</v>
      </c>
      <c r="P167" s="24">
        <v>0.53115459614192972</v>
      </c>
      <c r="Q167" s="30" t="str">
        <f t="shared" si="2"/>
        <v/>
      </c>
    </row>
    <row r="168" spans="1:17" x14ac:dyDescent="0.2">
      <c r="A168" s="19" t="s">
        <v>17</v>
      </c>
      <c r="B168" s="31">
        <v>5</v>
      </c>
      <c r="C168" s="32">
        <v>361</v>
      </c>
      <c r="D168" s="33">
        <v>431</v>
      </c>
      <c r="E168" s="31">
        <v>2</v>
      </c>
      <c r="F168" s="34" t="s">
        <v>129</v>
      </c>
      <c r="G168" s="34" t="s">
        <v>20</v>
      </c>
      <c r="H168" s="34" t="s">
        <v>123</v>
      </c>
      <c r="I168" s="34" t="s">
        <v>124</v>
      </c>
      <c r="J168" s="35">
        <v>0.21661940621923637</v>
      </c>
      <c r="K168" s="36">
        <v>0.33826509931090398</v>
      </c>
      <c r="L168" s="37">
        <v>0.43323881243847273</v>
      </c>
      <c r="M168" s="38">
        <v>0.67653019862180797</v>
      </c>
      <c r="N168" s="39">
        <v>0.24329138618333523</v>
      </c>
      <c r="O168" s="40">
        <v>0.32346980137819203</v>
      </c>
      <c r="P168" s="35">
        <v>0.42926613805382302</v>
      </c>
      <c r="Q168" s="30" t="str">
        <f t="shared" si="2"/>
        <v/>
      </c>
    </row>
    <row r="169" spans="1:17" x14ac:dyDescent="0.2">
      <c r="A169" s="19" t="s">
        <v>17</v>
      </c>
      <c r="B169" s="20">
        <v>4</v>
      </c>
      <c r="C169" s="21">
        <v>361</v>
      </c>
      <c r="D169" s="22">
        <v>486</v>
      </c>
      <c r="E169" s="20">
        <v>2</v>
      </c>
      <c r="F169" s="23" t="s">
        <v>129</v>
      </c>
      <c r="G169" s="23" t="s">
        <v>20</v>
      </c>
      <c r="H169" s="23" t="s">
        <v>125</v>
      </c>
      <c r="I169" s="23" t="s">
        <v>124</v>
      </c>
      <c r="J169" s="24">
        <v>0.24103728972459609</v>
      </c>
      <c r="K169" s="25">
        <v>0.37268841161232191</v>
      </c>
      <c r="L169" s="26">
        <v>0.48207457944919219</v>
      </c>
      <c r="M169" s="27">
        <v>0.74537682322464383</v>
      </c>
      <c r="N169" s="41">
        <v>0.26330224377545164</v>
      </c>
      <c r="O169" s="42">
        <v>0.25462317677535617</v>
      </c>
      <c r="P169" s="24">
        <v>0.50837868412682408</v>
      </c>
      <c r="Q169" s="30" t="str">
        <f t="shared" si="2"/>
        <v/>
      </c>
    </row>
    <row r="170" spans="1:17" x14ac:dyDescent="0.2">
      <c r="A170" s="19" t="s">
        <v>17</v>
      </c>
      <c r="B170" s="31">
        <v>7</v>
      </c>
      <c r="C170" s="32">
        <v>361</v>
      </c>
      <c r="D170" s="33">
        <v>488</v>
      </c>
      <c r="E170" s="31">
        <v>2</v>
      </c>
      <c r="F170" s="34" t="s">
        <v>129</v>
      </c>
      <c r="G170" s="34" t="s">
        <v>20</v>
      </c>
      <c r="H170" s="34" t="s">
        <v>126</v>
      </c>
      <c r="I170" s="34" t="s">
        <v>124</v>
      </c>
      <c r="J170" s="35">
        <v>0.2457482175933518</v>
      </c>
      <c r="K170" s="36">
        <v>0.2522404779686333</v>
      </c>
      <c r="L170" s="37">
        <v>0.49149643518670361</v>
      </c>
      <c r="M170" s="38">
        <v>0.50448095593726661</v>
      </c>
      <c r="N170" s="39">
        <v>1.2984520750563E-2</v>
      </c>
      <c r="O170" s="40">
        <v>0.49551904406273339</v>
      </c>
      <c r="P170" s="35">
        <v>2.5534768385213649E-2</v>
      </c>
      <c r="Q170" s="30" t="str">
        <f t="shared" si="2"/>
        <v/>
      </c>
    </row>
    <row r="171" spans="1:17" x14ac:dyDescent="0.2">
      <c r="A171" s="19" t="s">
        <v>17</v>
      </c>
      <c r="B171" s="20">
        <v>4</v>
      </c>
      <c r="C171" s="21">
        <v>364</v>
      </c>
      <c r="D171" s="22">
        <v>376</v>
      </c>
      <c r="E171" s="20">
        <v>2</v>
      </c>
      <c r="F171" s="23" t="s">
        <v>132</v>
      </c>
      <c r="G171" s="23" t="s">
        <v>20</v>
      </c>
      <c r="H171" s="23" t="s">
        <v>133</v>
      </c>
      <c r="I171" s="23">
        <v>2</v>
      </c>
      <c r="J171" s="24">
        <v>0</v>
      </c>
      <c r="K171" s="25">
        <v>0</v>
      </c>
      <c r="L171" s="26">
        <v>0</v>
      </c>
      <c r="M171" s="27">
        <v>0</v>
      </c>
      <c r="N171" s="41">
        <v>0</v>
      </c>
      <c r="O171" s="42">
        <v>1</v>
      </c>
      <c r="P171" s="24">
        <v>0</v>
      </c>
      <c r="Q171" s="30" t="str">
        <f t="shared" si="2"/>
        <v/>
      </c>
    </row>
    <row r="172" spans="1:17" x14ac:dyDescent="0.2">
      <c r="A172" s="19" t="s">
        <v>17</v>
      </c>
      <c r="B172" s="31">
        <v>3</v>
      </c>
      <c r="C172" s="32">
        <v>364</v>
      </c>
      <c r="D172" s="33">
        <v>403</v>
      </c>
      <c r="E172" s="31">
        <v>2</v>
      </c>
      <c r="F172" s="34" t="s">
        <v>132</v>
      </c>
      <c r="G172" s="34" t="s">
        <v>20</v>
      </c>
      <c r="H172" s="34" t="s">
        <v>44</v>
      </c>
      <c r="I172" s="34" t="s">
        <v>34</v>
      </c>
      <c r="J172" s="35">
        <v>0.34526357965487026</v>
      </c>
      <c r="K172" s="36">
        <v>0.42955541640576078</v>
      </c>
      <c r="L172" s="37">
        <v>0.69052715930974051</v>
      </c>
      <c r="M172" s="38">
        <v>0.85911083281152156</v>
      </c>
      <c r="N172" s="39">
        <v>0.16858367350178105</v>
      </c>
      <c r="O172" s="40">
        <v>0.14088916718847844</v>
      </c>
      <c r="P172" s="35">
        <v>0.54474464746491447</v>
      </c>
      <c r="Q172" s="30" t="str">
        <f t="shared" si="2"/>
        <v/>
      </c>
    </row>
    <row r="173" spans="1:17" x14ac:dyDescent="0.2">
      <c r="A173" s="19" t="s">
        <v>17</v>
      </c>
      <c r="B173" s="20">
        <v>4</v>
      </c>
      <c r="C173" s="21">
        <v>364</v>
      </c>
      <c r="D173" s="22">
        <v>416</v>
      </c>
      <c r="E173" s="20">
        <v>2</v>
      </c>
      <c r="F173" s="23" t="s">
        <v>132</v>
      </c>
      <c r="G173" s="23" t="s">
        <v>20</v>
      </c>
      <c r="H173" s="23" t="s">
        <v>119</v>
      </c>
      <c r="I173" s="23" t="s">
        <v>34</v>
      </c>
      <c r="J173" s="24">
        <v>0.21813996800831573</v>
      </c>
      <c r="K173" s="25">
        <v>0.41869127592255995</v>
      </c>
      <c r="L173" s="26">
        <v>0.43627993601663145</v>
      </c>
      <c r="M173" s="27">
        <v>0.83738255184511989</v>
      </c>
      <c r="N173" s="41">
        <v>0.40110261582848844</v>
      </c>
      <c r="O173" s="42">
        <v>0.16261744815488016</v>
      </c>
      <c r="P173" s="24">
        <v>0.71152801089641926</v>
      </c>
      <c r="Q173" s="30" t="str">
        <f t="shared" si="2"/>
        <v/>
      </c>
    </row>
    <row r="174" spans="1:17" x14ac:dyDescent="0.2">
      <c r="A174" s="19" t="s">
        <v>17</v>
      </c>
      <c r="B174" s="31">
        <v>2</v>
      </c>
      <c r="C174" s="32">
        <v>364</v>
      </c>
      <c r="D174" s="33">
        <v>417</v>
      </c>
      <c r="E174" s="31">
        <v>2</v>
      </c>
      <c r="F174" s="34" t="s">
        <v>132</v>
      </c>
      <c r="G174" s="34" t="s">
        <v>20</v>
      </c>
      <c r="H174" s="34" t="s">
        <v>120</v>
      </c>
      <c r="I174" s="34" t="s">
        <v>34</v>
      </c>
      <c r="J174" s="35">
        <v>0.32155721123007841</v>
      </c>
      <c r="K174" s="36">
        <v>0.41104294478527603</v>
      </c>
      <c r="L174" s="37">
        <v>0.64311442246015682</v>
      </c>
      <c r="M174" s="38">
        <v>0.82208588957055206</v>
      </c>
      <c r="N174" s="39">
        <v>0.17897146711039524</v>
      </c>
      <c r="O174" s="40">
        <v>0.17791411042944794</v>
      </c>
      <c r="P174" s="35">
        <v>0.50148136650440756</v>
      </c>
      <c r="Q174" s="30" t="str">
        <f t="shared" si="2"/>
        <v/>
      </c>
    </row>
    <row r="175" spans="1:17" x14ac:dyDescent="0.2">
      <c r="A175" s="19" t="s">
        <v>17</v>
      </c>
      <c r="B175" s="20">
        <v>5</v>
      </c>
      <c r="C175" s="21">
        <v>364</v>
      </c>
      <c r="D175" s="22">
        <v>418</v>
      </c>
      <c r="E175" s="20">
        <v>2</v>
      </c>
      <c r="F175" s="23" t="s">
        <v>132</v>
      </c>
      <c r="G175" s="23" t="s">
        <v>20</v>
      </c>
      <c r="H175" s="23" t="s">
        <v>134</v>
      </c>
      <c r="I175" s="23" t="s">
        <v>34</v>
      </c>
      <c r="J175" s="24">
        <v>0.25325977933801408</v>
      </c>
      <c r="K175" s="25">
        <v>0.40734477152063753</v>
      </c>
      <c r="L175" s="26">
        <v>0.50651955867602816</v>
      </c>
      <c r="M175" s="27">
        <v>0.81468954304127505</v>
      </c>
      <c r="N175" s="41">
        <v>0.3081699843652469</v>
      </c>
      <c r="O175" s="42">
        <v>0.18531045695872495</v>
      </c>
      <c r="P175" s="24">
        <v>0.62448267156941306</v>
      </c>
      <c r="Q175" s="30" t="str">
        <f t="shared" si="2"/>
        <v/>
      </c>
    </row>
    <row r="176" spans="1:17" x14ac:dyDescent="0.2">
      <c r="A176" s="19" t="s">
        <v>17</v>
      </c>
      <c r="B176" s="31">
        <v>2</v>
      </c>
      <c r="C176" s="32">
        <v>364</v>
      </c>
      <c r="D176" s="33">
        <v>420</v>
      </c>
      <c r="E176" s="31">
        <v>2</v>
      </c>
      <c r="F176" s="34" t="s">
        <v>132</v>
      </c>
      <c r="G176" s="34" t="s">
        <v>20</v>
      </c>
      <c r="H176" s="34" t="s">
        <v>117</v>
      </c>
      <c r="I176" s="34" t="s">
        <v>34</v>
      </c>
      <c r="J176" s="35">
        <v>0.18360223394353087</v>
      </c>
      <c r="K176" s="36">
        <v>0.36522904362499375</v>
      </c>
      <c r="L176" s="37">
        <v>0.36720446788706174</v>
      </c>
      <c r="M176" s="38">
        <v>0.73045808724998751</v>
      </c>
      <c r="N176" s="39">
        <v>0.36325361936292577</v>
      </c>
      <c r="O176" s="40">
        <v>0.26954191275001249</v>
      </c>
      <c r="P176" s="35">
        <v>0.57404580299421903</v>
      </c>
      <c r="Q176" s="30" t="str">
        <f t="shared" si="2"/>
        <v/>
      </c>
    </row>
    <row r="177" spans="1:17" x14ac:dyDescent="0.2">
      <c r="A177" s="19" t="s">
        <v>17</v>
      </c>
      <c r="B177" s="20">
        <v>2</v>
      </c>
      <c r="C177" s="21">
        <v>364</v>
      </c>
      <c r="D177" s="22">
        <v>423</v>
      </c>
      <c r="E177" s="20">
        <v>2</v>
      </c>
      <c r="F177" s="23" t="s">
        <v>132</v>
      </c>
      <c r="G177" s="23" t="s">
        <v>20</v>
      </c>
      <c r="H177" s="23" t="s">
        <v>131</v>
      </c>
      <c r="I177" s="23" t="s">
        <v>34</v>
      </c>
      <c r="J177" s="24">
        <v>0.25529411764705884</v>
      </c>
      <c r="K177" s="25">
        <v>0.38126135478847656</v>
      </c>
      <c r="L177" s="26">
        <v>0.51058823529411768</v>
      </c>
      <c r="M177" s="27">
        <v>0.76252270957695312</v>
      </c>
      <c r="N177" s="41">
        <v>0.25193447428283544</v>
      </c>
      <c r="O177" s="42">
        <v>0.23747729042304688</v>
      </c>
      <c r="P177" s="24">
        <v>0.51476995947213977</v>
      </c>
      <c r="Q177" s="30" t="str">
        <f t="shared" si="2"/>
        <v/>
      </c>
    </row>
    <row r="178" spans="1:17" x14ac:dyDescent="0.2">
      <c r="A178" s="19" t="s">
        <v>17</v>
      </c>
      <c r="B178" s="31">
        <v>3</v>
      </c>
      <c r="C178" s="32">
        <v>378</v>
      </c>
      <c r="D178" s="33">
        <v>422</v>
      </c>
      <c r="E178" s="31">
        <v>2</v>
      </c>
      <c r="F178" s="34" t="s">
        <v>102</v>
      </c>
      <c r="G178" s="34" t="s">
        <v>20</v>
      </c>
      <c r="H178" s="34" t="s">
        <v>128</v>
      </c>
      <c r="I178" s="34" t="s">
        <v>34</v>
      </c>
      <c r="J178" s="35">
        <v>0.28910621402913489</v>
      </c>
      <c r="K178" s="36">
        <v>0.29912052768338993</v>
      </c>
      <c r="L178" s="37">
        <v>0.57821242805826978</v>
      </c>
      <c r="M178" s="38">
        <v>0.59824105536677985</v>
      </c>
      <c r="N178" s="39">
        <v>2.0028627308510072E-2</v>
      </c>
      <c r="O178" s="40">
        <v>0.40175894463322015</v>
      </c>
      <c r="P178" s="35">
        <v>4.7485105396317888E-2</v>
      </c>
      <c r="Q178" s="30" t="str">
        <f t="shared" si="2"/>
        <v/>
      </c>
    </row>
    <row r="179" spans="1:17" x14ac:dyDescent="0.2">
      <c r="A179" s="19" t="s">
        <v>17</v>
      </c>
      <c r="B179" s="20">
        <v>2</v>
      </c>
      <c r="C179" s="21">
        <v>378</v>
      </c>
      <c r="D179" s="22">
        <v>475</v>
      </c>
      <c r="E179" s="20">
        <v>2</v>
      </c>
      <c r="F179" s="23" t="s">
        <v>102</v>
      </c>
      <c r="G179" s="23" t="s">
        <v>20</v>
      </c>
      <c r="H179" s="23" t="s">
        <v>135</v>
      </c>
      <c r="I179" s="23" t="s">
        <v>124</v>
      </c>
      <c r="J179" s="24">
        <v>0.19188357481728424</v>
      </c>
      <c r="K179" s="25">
        <v>0.21803482587064679</v>
      </c>
      <c r="L179" s="26">
        <v>0.38376714963456848</v>
      </c>
      <c r="M179" s="27">
        <v>0.43606965174129358</v>
      </c>
      <c r="N179" s="41">
        <v>5.2302502106725102E-2</v>
      </c>
      <c r="O179" s="42">
        <v>0.56393034825870636</v>
      </c>
      <c r="P179" s="24">
        <v>8.4874576348387229E-2</v>
      </c>
      <c r="Q179" s="30" t="str">
        <f t="shared" si="2"/>
        <v/>
      </c>
    </row>
    <row r="180" spans="1:17" x14ac:dyDescent="0.2">
      <c r="A180" s="19" t="s">
        <v>17</v>
      </c>
      <c r="B180" s="31">
        <v>6</v>
      </c>
      <c r="C180" s="32">
        <v>378</v>
      </c>
      <c r="D180" s="33">
        <v>536</v>
      </c>
      <c r="E180" s="31">
        <v>2</v>
      </c>
      <c r="F180" s="34" t="s">
        <v>102</v>
      </c>
      <c r="G180" s="34" t="s">
        <v>20</v>
      </c>
      <c r="H180" s="34" t="s">
        <v>136</v>
      </c>
      <c r="I180" s="34" t="s">
        <v>124</v>
      </c>
      <c r="J180" s="35">
        <v>0</v>
      </c>
      <c r="K180" s="36">
        <v>0.3323019073458866</v>
      </c>
      <c r="L180" s="37">
        <v>0</v>
      </c>
      <c r="M180" s="38">
        <v>0.66460381469177321</v>
      </c>
      <c r="N180" s="39">
        <v>0.66460381469177321</v>
      </c>
      <c r="O180" s="40">
        <v>0.33539618530822679</v>
      </c>
      <c r="P180" s="35">
        <v>0.66460381469177321</v>
      </c>
      <c r="Q180" s="30" t="str">
        <f t="shared" si="2"/>
        <v/>
      </c>
    </row>
    <row r="181" spans="1:17" x14ac:dyDescent="0.2">
      <c r="A181" s="19" t="s">
        <v>17</v>
      </c>
      <c r="B181" s="20">
        <v>4</v>
      </c>
      <c r="C181" s="21">
        <v>378</v>
      </c>
      <c r="D181" s="22">
        <v>537</v>
      </c>
      <c r="E181" s="20">
        <v>2</v>
      </c>
      <c r="F181" s="23" t="s">
        <v>102</v>
      </c>
      <c r="G181" s="23" t="s">
        <v>20</v>
      </c>
      <c r="H181" s="23" t="s">
        <v>137</v>
      </c>
      <c r="I181" s="23" t="s">
        <v>124</v>
      </c>
      <c r="J181" s="24">
        <v>0.21090980701063408</v>
      </c>
      <c r="K181" s="25">
        <v>0.29538982529054109</v>
      </c>
      <c r="L181" s="26">
        <v>0.42181961402126816</v>
      </c>
      <c r="M181" s="27">
        <v>0.59077965058108217</v>
      </c>
      <c r="N181" s="41">
        <v>0.16896003655981401</v>
      </c>
      <c r="O181" s="42">
        <v>0.40922034941891777</v>
      </c>
      <c r="P181" s="24">
        <v>0.29222720219711701</v>
      </c>
      <c r="Q181" s="30" t="str">
        <f t="shared" si="2"/>
        <v/>
      </c>
    </row>
    <row r="182" spans="1:17" x14ac:dyDescent="0.2">
      <c r="A182" s="19" t="s">
        <v>17</v>
      </c>
      <c r="B182" s="31">
        <v>4</v>
      </c>
      <c r="C182" s="32">
        <v>381</v>
      </c>
      <c r="D182" s="33">
        <v>418</v>
      </c>
      <c r="E182" s="31">
        <v>2</v>
      </c>
      <c r="F182" s="34" t="s">
        <v>138</v>
      </c>
      <c r="G182" s="34" t="s">
        <v>20</v>
      </c>
      <c r="H182" s="34" t="s">
        <v>139</v>
      </c>
      <c r="I182" s="34" t="s">
        <v>34</v>
      </c>
      <c r="J182" s="35">
        <v>0.10836036215656186</v>
      </c>
      <c r="K182" s="36">
        <v>0.30451605923745773</v>
      </c>
      <c r="L182" s="37">
        <v>0.21672072431312372</v>
      </c>
      <c r="M182" s="38">
        <v>0.60903211847491545</v>
      </c>
      <c r="N182" s="39">
        <v>0.39231139416179173</v>
      </c>
      <c r="O182" s="40">
        <v>0.39096788152508455</v>
      </c>
      <c r="P182" s="35">
        <v>0.50085762044165472</v>
      </c>
      <c r="Q182" s="30" t="str">
        <f t="shared" si="2"/>
        <v/>
      </c>
    </row>
    <row r="183" spans="1:17" x14ac:dyDescent="0.2">
      <c r="A183" s="19" t="s">
        <v>17</v>
      </c>
      <c r="B183" s="20">
        <v>8</v>
      </c>
      <c r="C183" s="21">
        <v>381</v>
      </c>
      <c r="D183" s="22">
        <v>420</v>
      </c>
      <c r="E183" s="20">
        <v>2</v>
      </c>
      <c r="F183" s="23" t="s">
        <v>138</v>
      </c>
      <c r="G183" s="23" t="s">
        <v>20</v>
      </c>
      <c r="H183" s="23" t="s">
        <v>140</v>
      </c>
      <c r="I183" s="23" t="s">
        <v>34</v>
      </c>
      <c r="J183" s="24">
        <v>0.1629338898293376</v>
      </c>
      <c r="K183" s="25">
        <v>0.19008169576996953</v>
      </c>
      <c r="L183" s="26">
        <v>0.32586777965867519</v>
      </c>
      <c r="M183" s="27">
        <v>0.38016339153993906</v>
      </c>
      <c r="N183" s="41">
        <v>5.4295611881263861E-2</v>
      </c>
      <c r="O183" s="42">
        <v>0.61983660846006094</v>
      </c>
      <c r="P183" s="24">
        <v>8.0541487623560046E-2</v>
      </c>
      <c r="Q183" s="30" t="str">
        <f t="shared" si="2"/>
        <v/>
      </c>
    </row>
    <row r="184" spans="1:17" x14ac:dyDescent="0.2">
      <c r="A184" s="19" t="s">
        <v>17</v>
      </c>
      <c r="B184" s="31">
        <v>8</v>
      </c>
      <c r="C184" s="32">
        <v>381</v>
      </c>
      <c r="D184" s="33">
        <v>423</v>
      </c>
      <c r="E184" s="31">
        <v>2</v>
      </c>
      <c r="F184" s="34" t="s">
        <v>138</v>
      </c>
      <c r="G184" s="34" t="s">
        <v>20</v>
      </c>
      <c r="H184" s="34" t="s">
        <v>131</v>
      </c>
      <c r="I184" s="34" t="s">
        <v>34</v>
      </c>
      <c r="J184" s="35">
        <v>0.16769687229571023</v>
      </c>
      <c r="K184" s="36">
        <v>0.20965801017041261</v>
      </c>
      <c r="L184" s="37">
        <v>0.33539374459142046</v>
      </c>
      <c r="M184" s="38">
        <v>0.41931602034082521</v>
      </c>
      <c r="N184" s="39">
        <v>8.3922275749404751E-2</v>
      </c>
      <c r="O184" s="40">
        <v>0.58068397965917473</v>
      </c>
      <c r="P184" s="35">
        <v>0.12627367718320967</v>
      </c>
      <c r="Q184" s="30" t="str">
        <f t="shared" si="2"/>
        <v/>
      </c>
    </row>
    <row r="185" spans="1:17" x14ac:dyDescent="0.2">
      <c r="A185" s="19" t="s">
        <v>17</v>
      </c>
      <c r="B185" s="20">
        <v>4</v>
      </c>
      <c r="C185" s="21">
        <v>381</v>
      </c>
      <c r="D185" s="22">
        <v>424</v>
      </c>
      <c r="E185" s="20">
        <v>2</v>
      </c>
      <c r="F185" s="23" t="s">
        <v>138</v>
      </c>
      <c r="G185" s="23" t="s">
        <v>20</v>
      </c>
      <c r="H185" s="23" t="s">
        <v>141</v>
      </c>
      <c r="I185" s="23" t="s">
        <v>34</v>
      </c>
      <c r="J185" s="24">
        <v>0.17791898332009531</v>
      </c>
      <c r="K185" s="25">
        <v>0.27532768068128938</v>
      </c>
      <c r="L185" s="26">
        <v>0.35583796664019063</v>
      </c>
      <c r="M185" s="27">
        <v>0.55065536136257875</v>
      </c>
      <c r="N185" s="41">
        <v>0.19481739472238813</v>
      </c>
      <c r="O185" s="42">
        <v>0.44934463863742125</v>
      </c>
      <c r="P185" s="24">
        <v>0.30243538835448414</v>
      </c>
      <c r="Q185" s="30" t="str">
        <f t="shared" si="2"/>
        <v/>
      </c>
    </row>
    <row r="186" spans="1:17" x14ac:dyDescent="0.2">
      <c r="A186" s="19" t="s">
        <v>17</v>
      </c>
      <c r="B186" s="31">
        <v>3</v>
      </c>
      <c r="C186" s="32">
        <v>381</v>
      </c>
      <c r="D186" s="33">
        <v>534</v>
      </c>
      <c r="E186" s="31">
        <v>2</v>
      </c>
      <c r="F186" s="34" t="s">
        <v>138</v>
      </c>
      <c r="G186" s="34" t="s">
        <v>20</v>
      </c>
      <c r="H186" s="34" t="s">
        <v>142</v>
      </c>
      <c r="I186" s="34" t="s">
        <v>124</v>
      </c>
      <c r="J186" s="35">
        <v>0.21518455998610844</v>
      </c>
      <c r="K186" s="36">
        <v>0.29538982529054109</v>
      </c>
      <c r="L186" s="37">
        <v>0.43036911997221688</v>
      </c>
      <c r="M186" s="38">
        <v>0.59077965058108217</v>
      </c>
      <c r="N186" s="39">
        <v>0.16041053060886529</v>
      </c>
      <c r="O186" s="40">
        <v>0.40922034941891788</v>
      </c>
      <c r="P186" s="35">
        <v>0.28160434455562072</v>
      </c>
      <c r="Q186" s="30" t="str">
        <f t="shared" si="2"/>
        <v/>
      </c>
    </row>
    <row r="187" spans="1:17" x14ac:dyDescent="0.2">
      <c r="A187" s="19" t="s">
        <v>17</v>
      </c>
      <c r="B187" s="20">
        <v>3</v>
      </c>
      <c r="C187" s="21">
        <v>383</v>
      </c>
      <c r="D187" s="22">
        <v>390</v>
      </c>
      <c r="E187" s="46" t="s">
        <v>143</v>
      </c>
      <c r="F187" s="23" t="s">
        <v>144</v>
      </c>
      <c r="G187" s="23" t="s">
        <v>20</v>
      </c>
      <c r="H187" s="23" t="s">
        <v>145</v>
      </c>
      <c r="I187" s="23" t="s">
        <v>34</v>
      </c>
      <c r="J187" s="24">
        <v>1.8378796672470499E-2</v>
      </c>
      <c r="K187" s="25">
        <v>0.11746155827773976</v>
      </c>
      <c r="L187" s="26">
        <v>3.6757593344940998E-2</v>
      </c>
      <c r="M187" s="27">
        <v>0.23492311655547951</v>
      </c>
      <c r="N187" s="41">
        <v>0.19816552321053851</v>
      </c>
      <c r="O187" s="42">
        <v>0.76507688344452052</v>
      </c>
      <c r="P187" s="24">
        <v>0.20572757370461409</v>
      </c>
      <c r="Q187" s="30" t="str">
        <f t="shared" si="2"/>
        <v/>
      </c>
    </row>
    <row r="188" spans="1:17" x14ac:dyDescent="0.2">
      <c r="A188" s="19" t="s">
        <v>17</v>
      </c>
      <c r="B188" s="31">
        <v>2</v>
      </c>
      <c r="C188" s="32">
        <v>383</v>
      </c>
      <c r="D188" s="33">
        <v>392</v>
      </c>
      <c r="E188" s="47" t="s">
        <v>143</v>
      </c>
      <c r="F188" s="34" t="s">
        <v>144</v>
      </c>
      <c r="G188" s="34" t="s">
        <v>20</v>
      </c>
      <c r="H188" s="34" t="s">
        <v>146</v>
      </c>
      <c r="I188" s="34" t="s">
        <v>34</v>
      </c>
      <c r="J188" s="35">
        <v>1.6863529871144083E-2</v>
      </c>
      <c r="K188" s="36">
        <v>1.9696015828761581E-2</v>
      </c>
      <c r="L188" s="37">
        <v>3.3727059742288165E-2</v>
      </c>
      <c r="M188" s="38">
        <v>3.9392031657523162E-2</v>
      </c>
      <c r="N188" s="39">
        <v>5.6649719152349967E-3</v>
      </c>
      <c r="O188" s="40">
        <v>0.96060796834247686</v>
      </c>
      <c r="P188" s="35">
        <v>5.8627036722399663E-3</v>
      </c>
      <c r="Q188" s="30" t="str">
        <f t="shared" si="2"/>
        <v/>
      </c>
    </row>
    <row r="189" spans="1:17" x14ac:dyDescent="0.2">
      <c r="A189" s="19" t="s">
        <v>17</v>
      </c>
      <c r="B189" s="20">
        <v>10</v>
      </c>
      <c r="C189" s="21">
        <v>383</v>
      </c>
      <c r="D189" s="22">
        <v>403</v>
      </c>
      <c r="E189" s="46" t="s">
        <v>143</v>
      </c>
      <c r="F189" s="23" t="s">
        <v>144</v>
      </c>
      <c r="G189" s="23" t="s">
        <v>20</v>
      </c>
      <c r="H189" s="23" t="s">
        <v>44</v>
      </c>
      <c r="I189" s="23" t="s">
        <v>34</v>
      </c>
      <c r="J189" s="24">
        <v>0.13006351070075253</v>
      </c>
      <c r="K189" s="25">
        <v>0.2077961474290915</v>
      </c>
      <c r="L189" s="26">
        <v>0.26012702140150507</v>
      </c>
      <c r="M189" s="27">
        <v>0.415592294858183</v>
      </c>
      <c r="N189" s="41">
        <v>0.15546527345667793</v>
      </c>
      <c r="O189" s="42">
        <v>0.58440770514181706</v>
      </c>
      <c r="P189" s="24">
        <v>0.21012427531975578</v>
      </c>
      <c r="Q189" s="30" t="str">
        <f t="shared" si="2"/>
        <v/>
      </c>
    </row>
    <row r="190" spans="1:17" x14ac:dyDescent="0.2">
      <c r="A190" s="19" t="s">
        <v>17</v>
      </c>
      <c r="B190" s="31">
        <v>8</v>
      </c>
      <c r="C190" s="32">
        <v>383</v>
      </c>
      <c r="D190" s="33">
        <v>404</v>
      </c>
      <c r="E190" s="47" t="s">
        <v>143</v>
      </c>
      <c r="F190" s="34" t="s">
        <v>144</v>
      </c>
      <c r="G190" s="34" t="s">
        <v>20</v>
      </c>
      <c r="H190" s="34" t="s">
        <v>46</v>
      </c>
      <c r="I190" s="34" t="s">
        <v>34</v>
      </c>
      <c r="J190" s="35">
        <v>0.15725972304739272</v>
      </c>
      <c r="K190" s="36">
        <v>0.23221266614542618</v>
      </c>
      <c r="L190" s="37">
        <v>0.31451944609478544</v>
      </c>
      <c r="M190" s="38">
        <v>0.46442533229085237</v>
      </c>
      <c r="N190" s="39">
        <v>0.14990588619606693</v>
      </c>
      <c r="O190" s="40">
        <v>0.53557466770914763</v>
      </c>
      <c r="P190" s="35">
        <v>0.21868729220989003</v>
      </c>
      <c r="Q190" s="30" t="str">
        <f t="shared" si="2"/>
        <v/>
      </c>
    </row>
    <row r="191" spans="1:17" x14ac:dyDescent="0.2">
      <c r="A191" s="19" t="s">
        <v>17</v>
      </c>
      <c r="B191" s="20">
        <v>4</v>
      </c>
      <c r="C191" s="21">
        <v>383</v>
      </c>
      <c r="D191" s="22">
        <v>406</v>
      </c>
      <c r="E191" s="46" t="s">
        <v>143</v>
      </c>
      <c r="F191" s="23" t="s">
        <v>144</v>
      </c>
      <c r="G191" s="23" t="s">
        <v>20</v>
      </c>
      <c r="H191" s="23" t="s">
        <v>33</v>
      </c>
      <c r="I191" s="23" t="s">
        <v>34</v>
      </c>
      <c r="J191" s="24">
        <v>0.19178623140713447</v>
      </c>
      <c r="K191" s="25">
        <v>6.8888398903833442E-2</v>
      </c>
      <c r="L191" s="26">
        <v>0.38357246281426893</v>
      </c>
      <c r="M191" s="27">
        <v>0.13777679780766688</v>
      </c>
      <c r="N191" s="28">
        <v>0</v>
      </c>
      <c r="O191" s="29">
        <v>0.61642753718573107</v>
      </c>
      <c r="P191" s="24">
        <v>0</v>
      </c>
      <c r="Q191" s="30" t="str">
        <f t="shared" si="2"/>
        <v/>
      </c>
    </row>
    <row r="192" spans="1:17" x14ac:dyDescent="0.2">
      <c r="A192" s="19" t="s">
        <v>17</v>
      </c>
      <c r="B192" s="31">
        <v>11</v>
      </c>
      <c r="C192" s="32">
        <v>383</v>
      </c>
      <c r="D192" s="33">
        <v>407</v>
      </c>
      <c r="E192" s="47" t="s">
        <v>143</v>
      </c>
      <c r="F192" s="34" t="s">
        <v>144</v>
      </c>
      <c r="G192" s="34" t="s">
        <v>20</v>
      </c>
      <c r="H192" s="34" t="s">
        <v>35</v>
      </c>
      <c r="I192" s="34" t="s">
        <v>34</v>
      </c>
      <c r="J192" s="35">
        <v>0.15474900966067609</v>
      </c>
      <c r="K192" s="36">
        <v>0.11937116973088195</v>
      </c>
      <c r="L192" s="37">
        <v>0.30949801932135218</v>
      </c>
      <c r="M192" s="38">
        <v>0.2387423394617639</v>
      </c>
      <c r="N192" s="44">
        <v>0</v>
      </c>
      <c r="O192" s="45">
        <v>0.69050198067864788</v>
      </c>
      <c r="P192" s="35">
        <v>0</v>
      </c>
      <c r="Q192" s="30" t="str">
        <f t="shared" si="2"/>
        <v/>
      </c>
    </row>
    <row r="193" spans="1:17" x14ac:dyDescent="0.2">
      <c r="A193" s="19" t="s">
        <v>17</v>
      </c>
      <c r="B193" s="20">
        <v>3</v>
      </c>
      <c r="C193" s="21">
        <v>383</v>
      </c>
      <c r="D193" s="22">
        <v>420</v>
      </c>
      <c r="E193" s="46" t="s">
        <v>143</v>
      </c>
      <c r="F193" s="23" t="s">
        <v>144</v>
      </c>
      <c r="G193" s="23" t="s">
        <v>20</v>
      </c>
      <c r="H193" s="23" t="s">
        <v>140</v>
      </c>
      <c r="I193" s="23" t="s">
        <v>34</v>
      </c>
      <c r="J193" s="24">
        <v>0.12422236443176214</v>
      </c>
      <c r="K193" s="25">
        <v>0.27241627535243246</v>
      </c>
      <c r="L193" s="26">
        <v>0.24844472886352428</v>
      </c>
      <c r="M193" s="27">
        <v>0.54483255070486492</v>
      </c>
      <c r="N193" s="41">
        <v>0.2963878218413406</v>
      </c>
      <c r="O193" s="42">
        <v>0.45516744929513508</v>
      </c>
      <c r="P193" s="24">
        <v>0.39436596777926031</v>
      </c>
      <c r="Q193" s="30" t="str">
        <f t="shared" si="2"/>
        <v/>
      </c>
    </row>
    <row r="194" spans="1:17" x14ac:dyDescent="0.2">
      <c r="A194" s="19" t="s">
        <v>17</v>
      </c>
      <c r="B194" s="31">
        <v>7</v>
      </c>
      <c r="C194" s="32">
        <v>384</v>
      </c>
      <c r="D194" s="33">
        <v>392</v>
      </c>
      <c r="E194" s="47" t="s">
        <v>143</v>
      </c>
      <c r="F194" s="34" t="s">
        <v>147</v>
      </c>
      <c r="G194" s="34" t="s">
        <v>20</v>
      </c>
      <c r="H194" s="34" t="s">
        <v>146</v>
      </c>
      <c r="I194" s="34" t="s">
        <v>34</v>
      </c>
      <c r="J194" s="35">
        <v>0.11714850985124381</v>
      </c>
      <c r="K194" s="36">
        <v>0.16550034989503148</v>
      </c>
      <c r="L194" s="37">
        <v>0.23429701970248762</v>
      </c>
      <c r="M194" s="38">
        <v>0.33100069979006297</v>
      </c>
      <c r="N194" s="39">
        <v>9.670368008757535E-2</v>
      </c>
      <c r="O194" s="40">
        <v>0.66899930020993703</v>
      </c>
      <c r="P194" s="35">
        <v>0.12629398418953694</v>
      </c>
      <c r="Q194" s="30" t="str">
        <f t="shared" si="2"/>
        <v/>
      </c>
    </row>
    <row r="195" spans="1:17" x14ac:dyDescent="0.2">
      <c r="A195" s="19" t="s">
        <v>17</v>
      </c>
      <c r="B195" s="20">
        <v>3</v>
      </c>
      <c r="C195" s="21">
        <v>384</v>
      </c>
      <c r="D195" s="22">
        <v>394</v>
      </c>
      <c r="E195" s="46" t="s">
        <v>143</v>
      </c>
      <c r="F195" s="23" t="s">
        <v>147</v>
      </c>
      <c r="G195" s="23" t="s">
        <v>20</v>
      </c>
      <c r="H195" s="23" t="s">
        <v>148</v>
      </c>
      <c r="I195" s="23" t="s">
        <v>34</v>
      </c>
      <c r="J195" s="24">
        <v>8.3927591881513969E-2</v>
      </c>
      <c r="K195" s="25">
        <v>0.18853754940711456</v>
      </c>
      <c r="L195" s="26">
        <v>0.16785518376302794</v>
      </c>
      <c r="M195" s="27">
        <v>0.37707509881422913</v>
      </c>
      <c r="N195" s="41">
        <v>0.20921991505120119</v>
      </c>
      <c r="O195" s="42">
        <v>0.62292490118577082</v>
      </c>
      <c r="P195" s="24">
        <v>0.25142248196330902</v>
      </c>
      <c r="Q195" s="30" t="str">
        <f t="shared" si="2"/>
        <v/>
      </c>
    </row>
    <row r="196" spans="1:17" x14ac:dyDescent="0.2">
      <c r="A196" s="19" t="s">
        <v>17</v>
      </c>
      <c r="B196" s="31">
        <v>4</v>
      </c>
      <c r="C196" s="32">
        <v>384</v>
      </c>
      <c r="D196" s="33">
        <v>403</v>
      </c>
      <c r="E196" s="47" t="s">
        <v>143</v>
      </c>
      <c r="F196" s="34" t="s">
        <v>147</v>
      </c>
      <c r="G196" s="34" t="s">
        <v>20</v>
      </c>
      <c r="H196" s="34" t="s">
        <v>44</v>
      </c>
      <c r="I196" s="34" t="s">
        <v>34</v>
      </c>
      <c r="J196" s="35">
        <v>0.13107730243707022</v>
      </c>
      <c r="K196" s="36">
        <v>0.11825001911096533</v>
      </c>
      <c r="L196" s="37">
        <v>0.26215460487414044</v>
      </c>
      <c r="M196" s="38">
        <v>0.23650003822193066</v>
      </c>
      <c r="N196" s="44">
        <v>0</v>
      </c>
      <c r="O196" s="45">
        <v>0.73784539512585956</v>
      </c>
      <c r="P196" s="35">
        <v>0</v>
      </c>
      <c r="Q196" s="30" t="str">
        <f t="shared" ref="Q196:Q259" si="3">IF(L196&gt;0.8,"X","")</f>
        <v/>
      </c>
    </row>
    <row r="197" spans="1:17" x14ac:dyDescent="0.2">
      <c r="A197" s="19" t="s">
        <v>17</v>
      </c>
      <c r="B197" s="20">
        <v>4</v>
      </c>
      <c r="C197" s="21">
        <v>384</v>
      </c>
      <c r="D197" s="22">
        <v>404</v>
      </c>
      <c r="E197" s="46" t="s">
        <v>143</v>
      </c>
      <c r="F197" s="23" t="s">
        <v>147</v>
      </c>
      <c r="G197" s="23" t="s">
        <v>20</v>
      </c>
      <c r="H197" s="23" t="s">
        <v>46</v>
      </c>
      <c r="I197" s="23" t="s">
        <v>34</v>
      </c>
      <c r="J197" s="24">
        <v>0.13431234230029807</v>
      </c>
      <c r="K197" s="25">
        <v>0.21083825297994485</v>
      </c>
      <c r="L197" s="26">
        <v>0.26862468460059613</v>
      </c>
      <c r="M197" s="27">
        <v>0.4216765059598897</v>
      </c>
      <c r="N197" s="41">
        <v>0.15305182135929357</v>
      </c>
      <c r="O197" s="42">
        <v>0.5783234940401103</v>
      </c>
      <c r="P197" s="24">
        <v>0.20926577386018563</v>
      </c>
      <c r="Q197" s="30" t="str">
        <f t="shared" si="3"/>
        <v/>
      </c>
    </row>
    <row r="198" spans="1:17" x14ac:dyDescent="0.2">
      <c r="A198" s="19" t="s">
        <v>17</v>
      </c>
      <c r="B198" s="31">
        <v>16</v>
      </c>
      <c r="C198" s="32">
        <v>384</v>
      </c>
      <c r="D198" s="33">
        <v>407</v>
      </c>
      <c r="E198" s="47" t="s">
        <v>143</v>
      </c>
      <c r="F198" s="34" t="s">
        <v>147</v>
      </c>
      <c r="G198" s="34" t="s">
        <v>20</v>
      </c>
      <c r="H198" s="34" t="s">
        <v>35</v>
      </c>
      <c r="I198" s="34" t="s">
        <v>34</v>
      </c>
      <c r="J198" s="35">
        <v>0.12580139621028635</v>
      </c>
      <c r="K198" s="36">
        <v>0.23866774226083465</v>
      </c>
      <c r="L198" s="37">
        <v>0.25160279242057271</v>
      </c>
      <c r="M198" s="38">
        <v>0.4773354845216693</v>
      </c>
      <c r="N198" s="39">
        <v>0.22573269210109659</v>
      </c>
      <c r="O198" s="40">
        <v>0.5226645154783307</v>
      </c>
      <c r="P198" s="35">
        <v>0.30162150501762741</v>
      </c>
      <c r="Q198" s="30" t="str">
        <f t="shared" si="3"/>
        <v/>
      </c>
    </row>
    <row r="199" spans="1:17" x14ac:dyDescent="0.2">
      <c r="A199" s="19" t="s">
        <v>17</v>
      </c>
      <c r="B199" s="20">
        <v>5</v>
      </c>
      <c r="C199" s="21">
        <v>384</v>
      </c>
      <c r="D199" s="22">
        <v>409</v>
      </c>
      <c r="E199" s="46" t="s">
        <v>143</v>
      </c>
      <c r="F199" s="23" t="s">
        <v>147</v>
      </c>
      <c r="G199" s="23" t="s">
        <v>20</v>
      </c>
      <c r="H199" s="23" t="s">
        <v>130</v>
      </c>
      <c r="I199" s="23" t="s">
        <v>34</v>
      </c>
      <c r="J199" s="24">
        <v>0.20699655609932924</v>
      </c>
      <c r="K199" s="25">
        <v>0.31081811280960525</v>
      </c>
      <c r="L199" s="26">
        <v>0.41399311219865847</v>
      </c>
      <c r="M199" s="27">
        <v>0.6216362256192105</v>
      </c>
      <c r="N199" s="41">
        <v>0.20764311342055203</v>
      </c>
      <c r="O199" s="42">
        <v>0.37836377438078955</v>
      </c>
      <c r="P199" s="24">
        <v>0.35433561915904271</v>
      </c>
      <c r="Q199" s="30" t="str">
        <f t="shared" si="3"/>
        <v/>
      </c>
    </row>
    <row r="200" spans="1:17" x14ac:dyDescent="0.2">
      <c r="A200" s="19" t="s">
        <v>17</v>
      </c>
      <c r="B200" s="31">
        <v>2</v>
      </c>
      <c r="C200" s="32">
        <v>384</v>
      </c>
      <c r="D200" s="33">
        <v>416</v>
      </c>
      <c r="E200" s="47" t="s">
        <v>143</v>
      </c>
      <c r="F200" s="34" t="s">
        <v>147</v>
      </c>
      <c r="G200" s="34" t="s">
        <v>20</v>
      </c>
      <c r="H200" s="34" t="s">
        <v>119</v>
      </c>
      <c r="I200" s="34" t="s">
        <v>34</v>
      </c>
      <c r="J200" s="35">
        <v>0.1553090829338597</v>
      </c>
      <c r="K200" s="36">
        <v>0.27488464073829932</v>
      </c>
      <c r="L200" s="37">
        <v>0.3106181658677194</v>
      </c>
      <c r="M200" s="38">
        <v>0.54976928147659865</v>
      </c>
      <c r="N200" s="39">
        <v>0.23915111560887925</v>
      </c>
      <c r="O200" s="40">
        <v>0.45023071852340135</v>
      </c>
      <c r="P200" s="35">
        <v>0.34690661077528512</v>
      </c>
      <c r="Q200" s="30" t="str">
        <f t="shared" si="3"/>
        <v/>
      </c>
    </row>
    <row r="201" spans="1:17" x14ac:dyDescent="0.2">
      <c r="A201" s="19" t="s">
        <v>17</v>
      </c>
      <c r="B201" s="20">
        <v>3</v>
      </c>
      <c r="C201" s="21">
        <v>384</v>
      </c>
      <c r="D201" s="22">
        <v>420</v>
      </c>
      <c r="E201" s="46" t="s">
        <v>143</v>
      </c>
      <c r="F201" s="23" t="s">
        <v>147</v>
      </c>
      <c r="G201" s="23" t="s">
        <v>20</v>
      </c>
      <c r="H201" s="23" t="s">
        <v>140</v>
      </c>
      <c r="I201" s="23" t="s">
        <v>34</v>
      </c>
      <c r="J201" s="24">
        <v>0.15122406517976941</v>
      </c>
      <c r="K201" s="25">
        <v>0.22446056671930684</v>
      </c>
      <c r="L201" s="26">
        <v>0.30244813035953882</v>
      </c>
      <c r="M201" s="27">
        <v>0.44892113343861367</v>
      </c>
      <c r="N201" s="41">
        <v>0.14647300307907485</v>
      </c>
      <c r="O201" s="42">
        <v>0.55107886656138638</v>
      </c>
      <c r="P201" s="24">
        <v>0.20998152173912363</v>
      </c>
      <c r="Q201" s="30" t="str">
        <f t="shared" si="3"/>
        <v/>
      </c>
    </row>
    <row r="202" spans="1:17" x14ac:dyDescent="0.2">
      <c r="A202" s="19" t="s">
        <v>17</v>
      </c>
      <c r="B202" s="31">
        <v>2</v>
      </c>
      <c r="C202" s="32">
        <v>385</v>
      </c>
      <c r="D202" s="33">
        <v>392</v>
      </c>
      <c r="E202" s="47" t="s">
        <v>143</v>
      </c>
      <c r="F202" s="34" t="s">
        <v>149</v>
      </c>
      <c r="G202" s="34" t="s">
        <v>20</v>
      </c>
      <c r="H202" s="34" t="s">
        <v>146</v>
      </c>
      <c r="I202" s="34" t="s">
        <v>34</v>
      </c>
      <c r="J202" s="35">
        <v>9.1389189617385361E-2</v>
      </c>
      <c r="K202" s="36">
        <v>0.13859768831544778</v>
      </c>
      <c r="L202" s="37">
        <v>0.18277837923477072</v>
      </c>
      <c r="M202" s="38">
        <v>0.27719537663089555</v>
      </c>
      <c r="N202" s="39">
        <v>9.441699739612483E-2</v>
      </c>
      <c r="O202" s="40">
        <v>0.72280462336910445</v>
      </c>
      <c r="P202" s="35">
        <v>0.11553414030788212</v>
      </c>
      <c r="Q202" s="30" t="str">
        <f t="shared" si="3"/>
        <v/>
      </c>
    </row>
    <row r="203" spans="1:17" x14ac:dyDescent="0.2">
      <c r="A203" s="19" t="s">
        <v>17</v>
      </c>
      <c r="B203" s="20">
        <v>6</v>
      </c>
      <c r="C203" s="21">
        <v>385</v>
      </c>
      <c r="D203" s="22">
        <v>403</v>
      </c>
      <c r="E203" s="46" t="s">
        <v>143</v>
      </c>
      <c r="F203" s="23" t="s">
        <v>149</v>
      </c>
      <c r="G203" s="23" t="s">
        <v>20</v>
      </c>
      <c r="H203" s="23" t="s">
        <v>44</v>
      </c>
      <c r="I203" s="23" t="s">
        <v>34</v>
      </c>
      <c r="J203" s="24">
        <v>8.966391047006414E-2</v>
      </c>
      <c r="K203" s="25">
        <v>0.14541685529117895</v>
      </c>
      <c r="L203" s="26">
        <v>0.17932782094012828</v>
      </c>
      <c r="M203" s="27">
        <v>0.29083371058235791</v>
      </c>
      <c r="N203" s="41">
        <v>0.11150588964222963</v>
      </c>
      <c r="O203" s="42">
        <v>0.70916628941764204</v>
      </c>
      <c r="P203" s="24">
        <v>0.13587141429598137</v>
      </c>
      <c r="Q203" s="30" t="str">
        <f t="shared" si="3"/>
        <v/>
      </c>
    </row>
    <row r="204" spans="1:17" x14ac:dyDescent="0.2">
      <c r="A204" s="19" t="s">
        <v>17</v>
      </c>
      <c r="B204" s="31">
        <v>9</v>
      </c>
      <c r="C204" s="32">
        <v>385</v>
      </c>
      <c r="D204" s="33">
        <v>404</v>
      </c>
      <c r="E204" s="47" t="s">
        <v>143</v>
      </c>
      <c r="F204" s="34" t="s">
        <v>149</v>
      </c>
      <c r="G204" s="34" t="s">
        <v>20</v>
      </c>
      <c r="H204" s="34" t="s">
        <v>46</v>
      </c>
      <c r="I204" s="34" t="s">
        <v>34</v>
      </c>
      <c r="J204" s="35">
        <v>9.5806602429803989E-2</v>
      </c>
      <c r="K204" s="36">
        <v>0.20403102746693794</v>
      </c>
      <c r="L204" s="37">
        <v>0.19161320485960798</v>
      </c>
      <c r="M204" s="38">
        <v>0.40806205493387587</v>
      </c>
      <c r="N204" s="39">
        <v>0.2164488500742679</v>
      </c>
      <c r="O204" s="40">
        <v>0.59193794506612418</v>
      </c>
      <c r="P204" s="35">
        <v>0.26775406448428857</v>
      </c>
      <c r="Q204" s="30" t="str">
        <f t="shared" si="3"/>
        <v/>
      </c>
    </row>
    <row r="205" spans="1:17" x14ac:dyDescent="0.2">
      <c r="A205" s="19" t="s">
        <v>17</v>
      </c>
      <c r="B205" s="20">
        <v>4</v>
      </c>
      <c r="C205" s="21">
        <v>385</v>
      </c>
      <c r="D205" s="22">
        <v>406</v>
      </c>
      <c r="E205" s="46" t="s">
        <v>143</v>
      </c>
      <c r="F205" s="23" t="s">
        <v>149</v>
      </c>
      <c r="G205" s="23" t="s">
        <v>20</v>
      </c>
      <c r="H205" s="23" t="s">
        <v>33</v>
      </c>
      <c r="I205" s="23" t="s">
        <v>34</v>
      </c>
      <c r="J205" s="24">
        <v>0.1215220909130863</v>
      </c>
      <c r="K205" s="25">
        <v>0.13510847690432487</v>
      </c>
      <c r="L205" s="26">
        <v>0.2430441818261726</v>
      </c>
      <c r="M205" s="27">
        <v>0.27021695380864974</v>
      </c>
      <c r="N205" s="41">
        <v>2.717277198247714E-2</v>
      </c>
      <c r="O205" s="42">
        <v>0.72978304619135026</v>
      </c>
      <c r="P205" s="24">
        <v>3.5897434605935197E-2</v>
      </c>
      <c r="Q205" s="30" t="str">
        <f t="shared" si="3"/>
        <v/>
      </c>
    </row>
    <row r="206" spans="1:17" x14ac:dyDescent="0.2">
      <c r="A206" s="19" t="s">
        <v>17</v>
      </c>
      <c r="B206" s="31">
        <v>20</v>
      </c>
      <c r="C206" s="32">
        <v>385</v>
      </c>
      <c r="D206" s="33">
        <v>407</v>
      </c>
      <c r="E206" s="47" t="s">
        <v>143</v>
      </c>
      <c r="F206" s="34" t="s">
        <v>149</v>
      </c>
      <c r="G206" s="34" t="s">
        <v>20</v>
      </c>
      <c r="H206" s="34" t="s">
        <v>35</v>
      </c>
      <c r="I206" s="34" t="s">
        <v>34</v>
      </c>
      <c r="J206" s="35">
        <v>0.10386934812477144</v>
      </c>
      <c r="K206" s="36">
        <v>0.14900775863975863</v>
      </c>
      <c r="L206" s="37">
        <v>0.20773869624954289</v>
      </c>
      <c r="M206" s="38">
        <v>0.29801551727951725</v>
      </c>
      <c r="N206" s="39">
        <v>9.0276821029974363E-2</v>
      </c>
      <c r="O206" s="40">
        <v>0.70198448272048275</v>
      </c>
      <c r="P206" s="35">
        <v>0.11394829029591144</v>
      </c>
      <c r="Q206" s="30" t="str">
        <f t="shared" si="3"/>
        <v/>
      </c>
    </row>
    <row r="207" spans="1:17" x14ac:dyDescent="0.2">
      <c r="A207" s="19" t="s">
        <v>17</v>
      </c>
      <c r="B207" s="20">
        <v>3</v>
      </c>
      <c r="C207" s="21">
        <v>385</v>
      </c>
      <c r="D207" s="22">
        <v>416</v>
      </c>
      <c r="E207" s="46" t="s">
        <v>143</v>
      </c>
      <c r="F207" s="23" t="s">
        <v>149</v>
      </c>
      <c r="G207" s="23" t="s">
        <v>20</v>
      </c>
      <c r="H207" s="23" t="s">
        <v>119</v>
      </c>
      <c r="I207" s="23" t="s">
        <v>34</v>
      </c>
      <c r="J207" s="24">
        <v>0.14572718008443736</v>
      </c>
      <c r="K207" s="25">
        <v>0.26051241617610121</v>
      </c>
      <c r="L207" s="26">
        <v>0.29145436016887472</v>
      </c>
      <c r="M207" s="27">
        <v>0.52102483235220243</v>
      </c>
      <c r="N207" s="41">
        <v>0.22957047218332771</v>
      </c>
      <c r="O207" s="42">
        <v>0.47897516764779757</v>
      </c>
      <c r="P207" s="24">
        <v>0.32400237793862302</v>
      </c>
      <c r="Q207" s="30" t="str">
        <f t="shared" si="3"/>
        <v/>
      </c>
    </row>
    <row r="208" spans="1:17" x14ac:dyDescent="0.2">
      <c r="A208" s="19" t="s">
        <v>17</v>
      </c>
      <c r="B208" s="31">
        <v>6</v>
      </c>
      <c r="C208" s="32">
        <v>385</v>
      </c>
      <c r="D208" s="33">
        <v>417</v>
      </c>
      <c r="E208" s="47" t="s">
        <v>143</v>
      </c>
      <c r="F208" s="34" t="s">
        <v>149</v>
      </c>
      <c r="G208" s="34" t="s">
        <v>20</v>
      </c>
      <c r="H208" s="34" t="s">
        <v>150</v>
      </c>
      <c r="I208" s="34" t="s">
        <v>34</v>
      </c>
      <c r="J208" s="35">
        <v>0.16801270382407016</v>
      </c>
      <c r="K208" s="36">
        <v>0.25921648378524464</v>
      </c>
      <c r="L208" s="37">
        <v>0.33602540764814032</v>
      </c>
      <c r="M208" s="38">
        <v>0.51843296757048929</v>
      </c>
      <c r="N208" s="39">
        <v>0.18240755992234897</v>
      </c>
      <c r="O208" s="40">
        <v>0.48156703242951066</v>
      </c>
      <c r="P208" s="35">
        <v>0.2747206926642245</v>
      </c>
      <c r="Q208" s="30" t="str">
        <f t="shared" si="3"/>
        <v/>
      </c>
    </row>
    <row r="209" spans="1:17" x14ac:dyDescent="0.2">
      <c r="A209" s="19" t="s">
        <v>17</v>
      </c>
      <c r="B209" s="20">
        <v>3</v>
      </c>
      <c r="C209" s="21">
        <v>385</v>
      </c>
      <c r="D209" s="22">
        <v>418</v>
      </c>
      <c r="E209" s="46" t="s">
        <v>143</v>
      </c>
      <c r="F209" s="23" t="s">
        <v>149</v>
      </c>
      <c r="G209" s="23" t="s">
        <v>20</v>
      </c>
      <c r="H209" s="23" t="s">
        <v>139</v>
      </c>
      <c r="I209" s="23" t="s">
        <v>34</v>
      </c>
      <c r="J209" s="24">
        <v>0.10828025477707007</v>
      </c>
      <c r="K209" s="25">
        <v>0.1628267740637559</v>
      </c>
      <c r="L209" s="26">
        <v>0.21656050955414013</v>
      </c>
      <c r="M209" s="27">
        <v>0.32565354812751179</v>
      </c>
      <c r="N209" s="41">
        <v>0.10909303857337166</v>
      </c>
      <c r="O209" s="42">
        <v>0.67434645187248821</v>
      </c>
      <c r="P209" s="24">
        <v>0.13924883785381584</v>
      </c>
      <c r="Q209" s="30" t="str">
        <f t="shared" si="3"/>
        <v/>
      </c>
    </row>
    <row r="210" spans="1:17" x14ac:dyDescent="0.2">
      <c r="A210" s="19" t="s">
        <v>17</v>
      </c>
      <c r="B210" s="31">
        <v>3</v>
      </c>
      <c r="C210" s="32">
        <v>385</v>
      </c>
      <c r="D210" s="33">
        <v>420</v>
      </c>
      <c r="E210" s="47" t="s">
        <v>143</v>
      </c>
      <c r="F210" s="34" t="s">
        <v>149</v>
      </c>
      <c r="G210" s="34" t="s">
        <v>20</v>
      </c>
      <c r="H210" s="34" t="s">
        <v>140</v>
      </c>
      <c r="I210" s="34" t="s">
        <v>34</v>
      </c>
      <c r="J210" s="35">
        <v>0.16102332580887885</v>
      </c>
      <c r="K210" s="36">
        <v>0.25184211330907758</v>
      </c>
      <c r="L210" s="37">
        <v>0.3220466516177577</v>
      </c>
      <c r="M210" s="38">
        <v>0.50368422661815515</v>
      </c>
      <c r="N210" s="39">
        <v>0.18163757500039746</v>
      </c>
      <c r="O210" s="40">
        <v>0.49631577338184485</v>
      </c>
      <c r="P210" s="35">
        <v>0.26792046301390476</v>
      </c>
      <c r="Q210" s="30" t="str">
        <f t="shared" si="3"/>
        <v/>
      </c>
    </row>
    <row r="211" spans="1:17" x14ac:dyDescent="0.2">
      <c r="A211" s="19" t="s">
        <v>17</v>
      </c>
      <c r="B211" s="20">
        <v>4</v>
      </c>
      <c r="C211" s="21">
        <v>385</v>
      </c>
      <c r="D211" s="22">
        <v>431</v>
      </c>
      <c r="E211" s="46" t="s">
        <v>143</v>
      </c>
      <c r="F211" s="23" t="s">
        <v>149</v>
      </c>
      <c r="G211" s="23" t="s">
        <v>20</v>
      </c>
      <c r="H211" s="23" t="s">
        <v>123</v>
      </c>
      <c r="I211" s="23" t="s">
        <v>124</v>
      </c>
      <c r="J211" s="24">
        <v>0.17819205065072108</v>
      </c>
      <c r="K211" s="25">
        <v>0.2861846883928138</v>
      </c>
      <c r="L211" s="26">
        <v>0.35638410130144216</v>
      </c>
      <c r="M211" s="27">
        <v>0.5723693767856276</v>
      </c>
      <c r="N211" s="41">
        <v>0.21598527548418545</v>
      </c>
      <c r="O211" s="42">
        <v>0.4276306232143724</v>
      </c>
      <c r="P211" s="24">
        <v>0.33558101333563189</v>
      </c>
      <c r="Q211" s="30" t="str">
        <f t="shared" si="3"/>
        <v/>
      </c>
    </row>
    <row r="212" spans="1:17" x14ac:dyDescent="0.2">
      <c r="A212" s="19" t="s">
        <v>17</v>
      </c>
      <c r="B212" s="31">
        <v>2</v>
      </c>
      <c r="C212" s="32">
        <v>403</v>
      </c>
      <c r="D212" s="33">
        <v>444</v>
      </c>
      <c r="E212" s="31" t="s">
        <v>34</v>
      </c>
      <c r="F212" s="34" t="s">
        <v>44</v>
      </c>
      <c r="G212" s="34" t="s">
        <v>20</v>
      </c>
      <c r="H212" s="34" t="s">
        <v>151</v>
      </c>
      <c r="I212" s="34" t="s">
        <v>124</v>
      </c>
      <c r="J212" s="35">
        <v>7.1829472175782186E-2</v>
      </c>
      <c r="K212" s="36">
        <v>5.4953563981882711E-2</v>
      </c>
      <c r="L212" s="37">
        <v>0.14365894435156437</v>
      </c>
      <c r="M212" s="38">
        <v>0.10990712796376542</v>
      </c>
      <c r="N212" s="44">
        <v>0</v>
      </c>
      <c r="O212" s="45">
        <v>0.85634105564843566</v>
      </c>
      <c r="P212" s="35">
        <v>0</v>
      </c>
      <c r="Q212" s="30" t="str">
        <f t="shared" si="3"/>
        <v/>
      </c>
    </row>
    <row r="213" spans="1:17" x14ac:dyDescent="0.2">
      <c r="A213" s="19" t="s">
        <v>17</v>
      </c>
      <c r="B213" s="20">
        <v>4</v>
      </c>
      <c r="C213" s="21">
        <v>404</v>
      </c>
      <c r="D213" s="22">
        <v>444</v>
      </c>
      <c r="E213" s="20" t="s">
        <v>34</v>
      </c>
      <c r="F213" s="23" t="s">
        <v>46</v>
      </c>
      <c r="G213" s="23" t="s">
        <v>20</v>
      </c>
      <c r="H213" s="23" t="s">
        <v>151</v>
      </c>
      <c r="I213" s="23" t="s">
        <v>124</v>
      </c>
      <c r="J213" s="24">
        <v>5.2623767478168819E-2</v>
      </c>
      <c r="K213" s="25">
        <v>0.16316334868430105</v>
      </c>
      <c r="L213" s="26">
        <v>0.10524753495633764</v>
      </c>
      <c r="M213" s="27">
        <v>0.32632669736860209</v>
      </c>
      <c r="N213" s="41">
        <v>0.22107916241226444</v>
      </c>
      <c r="O213" s="42">
        <v>0.67367330263139791</v>
      </c>
      <c r="P213" s="24">
        <v>0.24708416131770719</v>
      </c>
      <c r="Q213" s="30" t="str">
        <f t="shared" si="3"/>
        <v/>
      </c>
    </row>
    <row r="214" spans="1:17" x14ac:dyDescent="0.2">
      <c r="A214" s="19" t="s">
        <v>17</v>
      </c>
      <c r="B214" s="31">
        <v>8</v>
      </c>
      <c r="C214" s="32">
        <v>407</v>
      </c>
      <c r="D214" s="33">
        <v>444</v>
      </c>
      <c r="E214" s="31" t="s">
        <v>34</v>
      </c>
      <c r="F214" s="34" t="s">
        <v>35</v>
      </c>
      <c r="G214" s="34" t="s">
        <v>20</v>
      </c>
      <c r="H214" s="34" t="s">
        <v>151</v>
      </c>
      <c r="I214" s="34" t="s">
        <v>124</v>
      </c>
      <c r="J214" s="35">
        <v>7.8672545834300306E-2</v>
      </c>
      <c r="K214" s="36">
        <v>0.2189856572526985</v>
      </c>
      <c r="L214" s="37">
        <v>0.15734509166860061</v>
      </c>
      <c r="M214" s="38">
        <v>0.437971314505397</v>
      </c>
      <c r="N214" s="39">
        <v>0.28062622283679639</v>
      </c>
      <c r="O214" s="40">
        <v>0.56202868549460305</v>
      </c>
      <c r="P214" s="35">
        <v>0.33302627215746505</v>
      </c>
      <c r="Q214" s="30" t="str">
        <f t="shared" si="3"/>
        <v/>
      </c>
    </row>
    <row r="215" spans="1:17" x14ac:dyDescent="0.2">
      <c r="A215" s="19" t="s">
        <v>17</v>
      </c>
      <c r="B215" s="20">
        <v>9</v>
      </c>
      <c r="C215" s="21">
        <v>416</v>
      </c>
      <c r="D215" s="22">
        <v>422</v>
      </c>
      <c r="E215" s="20" t="s">
        <v>34</v>
      </c>
      <c r="F215" s="23" t="s">
        <v>119</v>
      </c>
      <c r="G215" s="23" t="s">
        <v>20</v>
      </c>
      <c r="H215" s="23" t="s">
        <v>128</v>
      </c>
      <c r="I215" s="23" t="s">
        <v>34</v>
      </c>
      <c r="J215" s="24">
        <v>0</v>
      </c>
      <c r="K215" s="25">
        <v>0</v>
      </c>
      <c r="L215" s="26">
        <v>0</v>
      </c>
      <c r="M215" s="27">
        <v>0</v>
      </c>
      <c r="N215" s="41">
        <v>0</v>
      </c>
      <c r="O215" s="42">
        <v>1</v>
      </c>
      <c r="P215" s="24">
        <v>0</v>
      </c>
      <c r="Q215" s="30" t="str">
        <f t="shared" si="3"/>
        <v/>
      </c>
    </row>
    <row r="216" spans="1:17" x14ac:dyDescent="0.2">
      <c r="A216" s="19" t="s">
        <v>17</v>
      </c>
      <c r="B216" s="31">
        <v>3</v>
      </c>
      <c r="C216" s="32">
        <v>416</v>
      </c>
      <c r="D216" s="33">
        <v>448</v>
      </c>
      <c r="E216" s="31" t="s">
        <v>34</v>
      </c>
      <c r="F216" s="34" t="s">
        <v>119</v>
      </c>
      <c r="G216" s="34" t="s">
        <v>20</v>
      </c>
      <c r="H216" s="34" t="s">
        <v>152</v>
      </c>
      <c r="I216" s="34" t="s">
        <v>124</v>
      </c>
      <c r="J216" s="35">
        <v>0</v>
      </c>
      <c r="K216" s="36">
        <v>3.3795902954781465E-2</v>
      </c>
      <c r="L216" s="37">
        <v>0</v>
      </c>
      <c r="M216" s="38">
        <v>6.759180590956293E-2</v>
      </c>
      <c r="N216" s="39">
        <v>6.759180590956293E-2</v>
      </c>
      <c r="O216" s="40">
        <v>0.93240819409043707</v>
      </c>
      <c r="P216" s="35">
        <v>6.759180590956293E-2</v>
      </c>
      <c r="Q216" s="30" t="str">
        <f t="shared" si="3"/>
        <v/>
      </c>
    </row>
    <row r="217" spans="1:17" x14ac:dyDescent="0.2">
      <c r="A217" s="19" t="s">
        <v>17</v>
      </c>
      <c r="B217" s="20">
        <v>12</v>
      </c>
      <c r="C217" s="21">
        <v>417</v>
      </c>
      <c r="D217" s="22">
        <v>422</v>
      </c>
      <c r="E217" s="20" t="s">
        <v>34</v>
      </c>
      <c r="F217" s="23" t="s">
        <v>120</v>
      </c>
      <c r="G217" s="23" t="s">
        <v>20</v>
      </c>
      <c r="H217" s="23" t="s">
        <v>128</v>
      </c>
      <c r="I217" s="23" t="s">
        <v>34</v>
      </c>
      <c r="J217" s="24">
        <v>0</v>
      </c>
      <c r="K217" s="25">
        <v>0</v>
      </c>
      <c r="L217" s="26">
        <v>0</v>
      </c>
      <c r="M217" s="27">
        <v>0</v>
      </c>
      <c r="N217" s="41">
        <v>0</v>
      </c>
      <c r="O217" s="42">
        <v>1</v>
      </c>
      <c r="P217" s="24">
        <v>0</v>
      </c>
      <c r="Q217" s="30" t="str">
        <f t="shared" si="3"/>
        <v/>
      </c>
    </row>
    <row r="218" spans="1:17" x14ac:dyDescent="0.2">
      <c r="A218" s="19" t="s">
        <v>17</v>
      </c>
      <c r="B218" s="31">
        <v>5</v>
      </c>
      <c r="C218" s="32">
        <v>417</v>
      </c>
      <c r="D218" s="33">
        <v>448</v>
      </c>
      <c r="E218" s="31" t="s">
        <v>34</v>
      </c>
      <c r="F218" s="34" t="s">
        <v>120</v>
      </c>
      <c r="G218" s="34" t="s">
        <v>20</v>
      </c>
      <c r="H218" s="34" t="s">
        <v>152</v>
      </c>
      <c r="I218" s="34" t="s">
        <v>124</v>
      </c>
      <c r="J218" s="35">
        <v>0</v>
      </c>
      <c r="K218" s="36">
        <v>4.0619117429495977E-2</v>
      </c>
      <c r="L218" s="37">
        <v>0</v>
      </c>
      <c r="M218" s="38">
        <v>8.1238234858991953E-2</v>
      </c>
      <c r="N218" s="39">
        <v>8.1238234858991953E-2</v>
      </c>
      <c r="O218" s="40">
        <v>0.91876176514100805</v>
      </c>
      <c r="P218" s="35">
        <v>8.1238234858991953E-2</v>
      </c>
      <c r="Q218" s="30" t="str">
        <f t="shared" si="3"/>
        <v/>
      </c>
    </row>
    <row r="219" spans="1:17" x14ac:dyDescent="0.2">
      <c r="A219" s="19" t="s">
        <v>17</v>
      </c>
      <c r="B219" s="20">
        <v>2</v>
      </c>
      <c r="C219" s="21">
        <v>418</v>
      </c>
      <c r="D219" s="22">
        <v>422</v>
      </c>
      <c r="E219" s="20" t="s">
        <v>34</v>
      </c>
      <c r="F219" s="23" t="s">
        <v>134</v>
      </c>
      <c r="G219" s="23" t="s">
        <v>20</v>
      </c>
      <c r="H219" s="23" t="s">
        <v>128</v>
      </c>
      <c r="I219" s="23" t="s">
        <v>34</v>
      </c>
      <c r="J219" s="24">
        <v>0</v>
      </c>
      <c r="K219" s="25">
        <v>1.7778753292361723E-2</v>
      </c>
      <c r="L219" s="26">
        <v>0</v>
      </c>
      <c r="M219" s="27">
        <v>3.5557506584723446E-2</v>
      </c>
      <c r="N219" s="41">
        <v>3.5557506584723446E-2</v>
      </c>
      <c r="O219" s="42">
        <v>0.96444249341527655</v>
      </c>
      <c r="P219" s="24">
        <v>3.5557506584723446E-2</v>
      </c>
      <c r="Q219" s="30" t="str">
        <f t="shared" si="3"/>
        <v/>
      </c>
    </row>
    <row r="220" spans="1:17" x14ac:dyDescent="0.2">
      <c r="A220" s="19" t="s">
        <v>17</v>
      </c>
      <c r="B220" s="31">
        <v>3</v>
      </c>
      <c r="C220" s="32">
        <v>418</v>
      </c>
      <c r="D220" s="33">
        <v>448</v>
      </c>
      <c r="E220" s="31" t="s">
        <v>34</v>
      </c>
      <c r="F220" s="34" t="s">
        <v>134</v>
      </c>
      <c r="G220" s="34" t="s">
        <v>20</v>
      </c>
      <c r="H220" s="34" t="s">
        <v>152</v>
      </c>
      <c r="I220" s="34" t="s">
        <v>124</v>
      </c>
      <c r="J220" s="35">
        <v>0</v>
      </c>
      <c r="K220" s="36">
        <v>2.2750223710832639E-2</v>
      </c>
      <c r="L220" s="37">
        <v>0</v>
      </c>
      <c r="M220" s="38">
        <v>4.5500447421665279E-2</v>
      </c>
      <c r="N220" s="39">
        <v>4.5500447421665279E-2</v>
      </c>
      <c r="O220" s="40">
        <v>0.95449955257833474</v>
      </c>
      <c r="P220" s="35">
        <v>4.5500447421665279E-2</v>
      </c>
      <c r="Q220" s="30" t="str">
        <f t="shared" si="3"/>
        <v/>
      </c>
    </row>
    <row r="221" spans="1:17" x14ac:dyDescent="0.2">
      <c r="A221" s="19" t="s">
        <v>17</v>
      </c>
      <c r="B221" s="20">
        <v>2</v>
      </c>
      <c r="C221" s="21">
        <v>420</v>
      </c>
      <c r="D221" s="22">
        <v>447</v>
      </c>
      <c r="E221" s="20" t="s">
        <v>34</v>
      </c>
      <c r="F221" s="23" t="s">
        <v>117</v>
      </c>
      <c r="G221" s="23" t="s">
        <v>20</v>
      </c>
      <c r="H221" s="23" t="s">
        <v>153</v>
      </c>
      <c r="I221" s="23" t="s">
        <v>124</v>
      </c>
      <c r="J221" s="24">
        <v>0</v>
      </c>
      <c r="K221" s="25">
        <v>4.0607563546187234E-2</v>
      </c>
      <c r="L221" s="26">
        <v>0</v>
      </c>
      <c r="M221" s="27">
        <v>8.1215127092374467E-2</v>
      </c>
      <c r="N221" s="41">
        <v>8.1215127092374467E-2</v>
      </c>
      <c r="O221" s="42">
        <v>0.91878487290762556</v>
      </c>
      <c r="P221" s="24">
        <v>8.1215127092374467E-2</v>
      </c>
      <c r="Q221" s="30" t="str">
        <f t="shared" si="3"/>
        <v/>
      </c>
    </row>
    <row r="222" spans="1:17" x14ac:dyDescent="0.2">
      <c r="A222" s="19" t="s">
        <v>17</v>
      </c>
      <c r="B222" s="31">
        <v>9</v>
      </c>
      <c r="C222" s="32">
        <v>422</v>
      </c>
      <c r="D222" s="33">
        <v>428</v>
      </c>
      <c r="E222" s="31" t="s">
        <v>34</v>
      </c>
      <c r="F222" s="34" t="s">
        <v>128</v>
      </c>
      <c r="G222" s="34" t="s">
        <v>20</v>
      </c>
      <c r="H222" s="34" t="s">
        <v>121</v>
      </c>
      <c r="I222" s="34" t="s">
        <v>34</v>
      </c>
      <c r="J222" s="35">
        <v>0</v>
      </c>
      <c r="K222" s="36">
        <v>8.8161209068010078E-3</v>
      </c>
      <c r="L222" s="37">
        <v>0</v>
      </c>
      <c r="M222" s="38">
        <v>1.7632241813602016E-2</v>
      </c>
      <c r="N222" s="39">
        <v>1.7632241813602016E-2</v>
      </c>
      <c r="O222" s="40">
        <v>0.98236775818639799</v>
      </c>
      <c r="P222" s="35">
        <v>1.7632241813602016E-2</v>
      </c>
      <c r="Q222" s="30" t="str">
        <f t="shared" si="3"/>
        <v/>
      </c>
    </row>
    <row r="223" spans="1:17" x14ac:dyDescent="0.2">
      <c r="A223" s="19" t="s">
        <v>17</v>
      </c>
      <c r="B223" s="20">
        <v>2</v>
      </c>
      <c r="C223" s="21">
        <v>422</v>
      </c>
      <c r="D223" s="22">
        <v>431</v>
      </c>
      <c r="E223" s="20" t="s">
        <v>34</v>
      </c>
      <c r="F223" s="23" t="s">
        <v>128</v>
      </c>
      <c r="G223" s="23" t="s">
        <v>20</v>
      </c>
      <c r="H223" s="23" t="s">
        <v>123</v>
      </c>
      <c r="I223" s="23" t="s">
        <v>124</v>
      </c>
      <c r="J223" s="24">
        <v>0</v>
      </c>
      <c r="K223" s="25">
        <v>0.1234370942010166</v>
      </c>
      <c r="L223" s="26">
        <v>0</v>
      </c>
      <c r="M223" s="27">
        <v>0.24687418840203321</v>
      </c>
      <c r="N223" s="41">
        <v>0.24687418840203321</v>
      </c>
      <c r="O223" s="42">
        <v>0.75312581159796677</v>
      </c>
      <c r="P223" s="24">
        <v>0.24687418840203321</v>
      </c>
      <c r="Q223" s="30" t="str">
        <f t="shared" si="3"/>
        <v/>
      </c>
    </row>
    <row r="224" spans="1:17" x14ac:dyDescent="0.2">
      <c r="A224" s="19" t="s">
        <v>17</v>
      </c>
      <c r="B224" s="31">
        <v>2</v>
      </c>
      <c r="C224" s="32">
        <v>423</v>
      </c>
      <c r="D224" s="33">
        <v>448</v>
      </c>
      <c r="E224" s="31" t="s">
        <v>34</v>
      </c>
      <c r="F224" s="34" t="s">
        <v>131</v>
      </c>
      <c r="G224" s="34" t="s">
        <v>20</v>
      </c>
      <c r="H224" s="34" t="s">
        <v>152</v>
      </c>
      <c r="I224" s="34" t="s">
        <v>124</v>
      </c>
      <c r="J224" s="35">
        <v>1.1032028469750889E-2</v>
      </c>
      <c r="K224" s="36">
        <v>4.6963841282046101E-2</v>
      </c>
      <c r="L224" s="37">
        <v>2.2064056939501777E-2</v>
      </c>
      <c r="M224" s="38">
        <v>9.3927682564092202E-2</v>
      </c>
      <c r="N224" s="39">
        <v>7.1863625624590421E-2</v>
      </c>
      <c r="O224" s="40">
        <v>0.90607231743590777</v>
      </c>
      <c r="P224" s="35">
        <v>7.3485002913063716E-2</v>
      </c>
      <c r="Q224" s="30" t="str">
        <f t="shared" si="3"/>
        <v/>
      </c>
    </row>
    <row r="225" spans="1:17" x14ac:dyDescent="0.2">
      <c r="A225" s="19" t="s">
        <v>17</v>
      </c>
      <c r="B225" s="20">
        <v>2</v>
      </c>
      <c r="C225" s="21">
        <v>424</v>
      </c>
      <c r="D225" s="22">
        <v>444</v>
      </c>
      <c r="E225" s="20" t="s">
        <v>34</v>
      </c>
      <c r="F225" s="23" t="s">
        <v>141</v>
      </c>
      <c r="G225" s="23" t="s">
        <v>20</v>
      </c>
      <c r="H225" s="23" t="s">
        <v>151</v>
      </c>
      <c r="I225" s="23" t="s">
        <v>124</v>
      </c>
      <c r="J225" s="24">
        <v>0</v>
      </c>
      <c r="K225" s="25">
        <v>1.43620054959299E-2</v>
      </c>
      <c r="L225" s="26">
        <v>0</v>
      </c>
      <c r="M225" s="27">
        <v>2.87240109918598E-2</v>
      </c>
      <c r="N225" s="41">
        <v>2.87240109918598E-2</v>
      </c>
      <c r="O225" s="42">
        <v>0.97127598900814016</v>
      </c>
      <c r="P225" s="24">
        <v>2.87240109918598E-2</v>
      </c>
      <c r="Q225" s="30" t="str">
        <f t="shared" si="3"/>
        <v/>
      </c>
    </row>
    <row r="226" spans="1:17" x14ac:dyDescent="0.2">
      <c r="A226" s="19" t="s">
        <v>17</v>
      </c>
      <c r="B226" s="31">
        <v>6</v>
      </c>
      <c r="C226" s="32">
        <v>425</v>
      </c>
      <c r="D226" s="33">
        <v>428</v>
      </c>
      <c r="E226" s="31" t="s">
        <v>34</v>
      </c>
      <c r="F226" s="34" t="s">
        <v>154</v>
      </c>
      <c r="G226" s="34" t="s">
        <v>20</v>
      </c>
      <c r="H226" s="34" t="s">
        <v>121</v>
      </c>
      <c r="I226" s="34" t="s">
        <v>34</v>
      </c>
      <c r="J226" s="35">
        <v>0</v>
      </c>
      <c r="K226" s="36">
        <v>0</v>
      </c>
      <c r="L226" s="37">
        <v>0</v>
      </c>
      <c r="M226" s="38">
        <v>0</v>
      </c>
      <c r="N226" s="39">
        <v>0</v>
      </c>
      <c r="O226" s="40">
        <v>1</v>
      </c>
      <c r="P226" s="35">
        <v>0</v>
      </c>
      <c r="Q226" s="30" t="str">
        <f t="shared" si="3"/>
        <v/>
      </c>
    </row>
    <row r="227" spans="1:17" x14ac:dyDescent="0.2">
      <c r="A227" s="19" t="s">
        <v>17</v>
      </c>
      <c r="B227" s="20">
        <v>2</v>
      </c>
      <c r="C227" s="21">
        <v>428</v>
      </c>
      <c r="D227" s="22">
        <v>446</v>
      </c>
      <c r="E227" s="20" t="s">
        <v>34</v>
      </c>
      <c r="F227" s="23" t="s">
        <v>121</v>
      </c>
      <c r="G227" s="23" t="s">
        <v>20</v>
      </c>
      <c r="H227" s="23" t="s">
        <v>155</v>
      </c>
      <c r="I227" s="23" t="s">
        <v>124</v>
      </c>
      <c r="J227" s="24">
        <v>0</v>
      </c>
      <c r="K227" s="25">
        <v>6.2474049879591438E-2</v>
      </c>
      <c r="L227" s="26">
        <v>0</v>
      </c>
      <c r="M227" s="27">
        <v>0.12494809975918288</v>
      </c>
      <c r="N227" s="41">
        <v>0.12494809975918288</v>
      </c>
      <c r="O227" s="42">
        <v>0.87505190024081714</v>
      </c>
      <c r="P227" s="24">
        <v>0.12494809975918288</v>
      </c>
      <c r="Q227" s="30" t="str">
        <f t="shared" si="3"/>
        <v/>
      </c>
    </row>
    <row r="228" spans="1:17" x14ac:dyDescent="0.2">
      <c r="A228" s="19" t="s">
        <v>17</v>
      </c>
      <c r="B228" s="31">
        <v>2</v>
      </c>
      <c r="C228" s="32">
        <v>428</v>
      </c>
      <c r="D228" s="33">
        <v>447</v>
      </c>
      <c r="E228" s="31" t="s">
        <v>34</v>
      </c>
      <c r="F228" s="34" t="s">
        <v>121</v>
      </c>
      <c r="G228" s="34" t="s">
        <v>20</v>
      </c>
      <c r="H228" s="34" t="s">
        <v>153</v>
      </c>
      <c r="I228" s="34" t="s">
        <v>124</v>
      </c>
      <c r="J228" s="35">
        <v>0</v>
      </c>
      <c r="K228" s="36">
        <v>9.6472422529721311E-2</v>
      </c>
      <c r="L228" s="37">
        <v>0</v>
      </c>
      <c r="M228" s="38">
        <v>0.19294484505944262</v>
      </c>
      <c r="N228" s="39">
        <v>0.19294484505944262</v>
      </c>
      <c r="O228" s="40">
        <v>0.80705515494055735</v>
      </c>
      <c r="P228" s="35">
        <v>0.19294484505944262</v>
      </c>
      <c r="Q228" s="30" t="str">
        <f t="shared" si="3"/>
        <v/>
      </c>
    </row>
    <row r="229" spans="1:17" x14ac:dyDescent="0.2">
      <c r="A229" s="19" t="s">
        <v>17</v>
      </c>
      <c r="B229" s="20">
        <v>4</v>
      </c>
      <c r="C229" s="21">
        <v>428</v>
      </c>
      <c r="D229" s="22">
        <v>536</v>
      </c>
      <c r="E229" s="20" t="s">
        <v>34</v>
      </c>
      <c r="F229" s="23" t="s">
        <v>121</v>
      </c>
      <c r="G229" s="23" t="s">
        <v>20</v>
      </c>
      <c r="H229" s="23" t="s">
        <v>136</v>
      </c>
      <c r="I229" s="23" t="s">
        <v>124</v>
      </c>
      <c r="J229" s="24">
        <v>4.6126710656860741E-2</v>
      </c>
      <c r="K229" s="25">
        <v>2.8854887349625907E-2</v>
      </c>
      <c r="L229" s="26">
        <v>9.2253421313721481E-2</v>
      </c>
      <c r="M229" s="27">
        <v>5.7709774699251815E-2</v>
      </c>
      <c r="N229" s="28">
        <v>0</v>
      </c>
      <c r="O229" s="29">
        <v>0.9077465786862785</v>
      </c>
      <c r="P229" s="24">
        <v>0</v>
      </c>
      <c r="Q229" s="30" t="str">
        <f t="shared" si="3"/>
        <v/>
      </c>
    </row>
    <row r="230" spans="1:17" x14ac:dyDescent="0.2">
      <c r="A230" s="19" t="s">
        <v>17</v>
      </c>
      <c r="B230" s="31">
        <v>2</v>
      </c>
      <c r="C230" s="32">
        <v>429</v>
      </c>
      <c r="D230" s="33">
        <v>443</v>
      </c>
      <c r="E230" s="31" t="s">
        <v>34</v>
      </c>
      <c r="F230" s="34" t="s">
        <v>122</v>
      </c>
      <c r="G230" s="34" t="s">
        <v>20</v>
      </c>
      <c r="H230" s="34" t="s">
        <v>156</v>
      </c>
      <c r="I230" s="34" t="s">
        <v>124</v>
      </c>
      <c r="J230" s="35">
        <v>9.5090383998288591E-2</v>
      </c>
      <c r="K230" s="36">
        <v>0</v>
      </c>
      <c r="L230" s="37">
        <v>0.19018076799657718</v>
      </c>
      <c r="M230" s="38">
        <v>0</v>
      </c>
      <c r="N230" s="44">
        <v>0</v>
      </c>
      <c r="O230" s="45">
        <v>0.80981923200342276</v>
      </c>
      <c r="P230" s="35">
        <v>0</v>
      </c>
      <c r="Q230" s="30" t="str">
        <f t="shared" si="3"/>
        <v/>
      </c>
    </row>
    <row r="231" spans="1:17" x14ac:dyDescent="0.2">
      <c r="A231" s="19" t="s">
        <v>17</v>
      </c>
      <c r="B231" s="20">
        <v>2</v>
      </c>
      <c r="C231" s="21">
        <v>429</v>
      </c>
      <c r="D231" s="22">
        <v>444</v>
      </c>
      <c r="E231" s="20" t="s">
        <v>34</v>
      </c>
      <c r="F231" s="23" t="s">
        <v>122</v>
      </c>
      <c r="G231" s="23" t="s">
        <v>20</v>
      </c>
      <c r="H231" s="23" t="s">
        <v>151</v>
      </c>
      <c r="I231" s="23" t="s">
        <v>124</v>
      </c>
      <c r="J231" s="24">
        <v>0</v>
      </c>
      <c r="K231" s="25">
        <v>3.0579339486267093E-2</v>
      </c>
      <c r="L231" s="26">
        <v>0</v>
      </c>
      <c r="M231" s="27">
        <v>6.1158678972534186E-2</v>
      </c>
      <c r="N231" s="41">
        <v>6.1158678972534186E-2</v>
      </c>
      <c r="O231" s="42">
        <v>0.93884132102746576</v>
      </c>
      <c r="P231" s="24">
        <v>6.1158678972534186E-2</v>
      </c>
      <c r="Q231" s="30" t="str">
        <f t="shared" si="3"/>
        <v/>
      </c>
    </row>
    <row r="232" spans="1:17" x14ac:dyDescent="0.2">
      <c r="A232" s="19" t="s">
        <v>17</v>
      </c>
      <c r="B232" s="31">
        <v>4</v>
      </c>
      <c r="C232" s="32">
        <v>431</v>
      </c>
      <c r="D232" s="33">
        <v>444</v>
      </c>
      <c r="E232" s="31" t="s">
        <v>124</v>
      </c>
      <c r="F232" s="34" t="s">
        <v>123</v>
      </c>
      <c r="G232" s="34" t="s">
        <v>20</v>
      </c>
      <c r="H232" s="34" t="s">
        <v>151</v>
      </c>
      <c r="I232" s="34" t="s">
        <v>124</v>
      </c>
      <c r="J232" s="35">
        <v>3.1062567081255134E-2</v>
      </c>
      <c r="K232" s="36">
        <v>4.8946067573603251E-2</v>
      </c>
      <c r="L232" s="37">
        <v>6.2125134162510268E-2</v>
      </c>
      <c r="M232" s="38">
        <v>9.7892135147206502E-2</v>
      </c>
      <c r="N232" s="39">
        <v>3.5767000984696234E-2</v>
      </c>
      <c r="O232" s="40">
        <v>0.90210786485279348</v>
      </c>
      <c r="P232" s="35">
        <v>3.8136218687082037E-2</v>
      </c>
      <c r="Q232" s="30" t="str">
        <f t="shared" si="3"/>
        <v/>
      </c>
    </row>
    <row r="233" spans="1:17" x14ac:dyDescent="0.2">
      <c r="A233" s="19" t="s">
        <v>17</v>
      </c>
      <c r="B233" s="20">
        <v>2</v>
      </c>
      <c r="C233" s="21">
        <v>431</v>
      </c>
      <c r="D233" s="22">
        <v>447</v>
      </c>
      <c r="E233" s="20" t="s">
        <v>124</v>
      </c>
      <c r="F233" s="23" t="s">
        <v>123</v>
      </c>
      <c r="G233" s="23" t="s">
        <v>20</v>
      </c>
      <c r="H233" s="23" t="s">
        <v>153</v>
      </c>
      <c r="I233" s="23" t="s">
        <v>124</v>
      </c>
      <c r="J233" s="24">
        <v>0</v>
      </c>
      <c r="K233" s="25">
        <v>8.6011160284779675E-2</v>
      </c>
      <c r="L233" s="26">
        <v>0</v>
      </c>
      <c r="M233" s="27">
        <v>0.17202232056955935</v>
      </c>
      <c r="N233" s="41">
        <v>0.17202232056955935</v>
      </c>
      <c r="O233" s="42">
        <v>0.82797767943044065</v>
      </c>
      <c r="P233" s="24">
        <v>0.17202232056955935</v>
      </c>
      <c r="Q233" s="30" t="str">
        <f t="shared" si="3"/>
        <v/>
      </c>
    </row>
    <row r="234" spans="1:17" x14ac:dyDescent="0.2">
      <c r="A234" s="19" t="s">
        <v>17</v>
      </c>
      <c r="B234" s="31">
        <v>3</v>
      </c>
      <c r="C234" s="32">
        <v>448</v>
      </c>
      <c r="D234" s="33">
        <v>450</v>
      </c>
      <c r="E234" s="31" t="s">
        <v>124</v>
      </c>
      <c r="F234" s="34" t="s">
        <v>152</v>
      </c>
      <c r="G234" s="34" t="s">
        <v>20</v>
      </c>
      <c r="H234" s="34" t="s">
        <v>157</v>
      </c>
      <c r="I234" s="34" t="s">
        <v>124</v>
      </c>
      <c r="J234" s="35">
        <v>6.5342631898120077E-2</v>
      </c>
      <c r="K234" s="36">
        <v>0.49305754366974119</v>
      </c>
      <c r="L234" s="37">
        <v>0.13068526379624015</v>
      </c>
      <c r="M234" s="38">
        <v>0.98611508733948239</v>
      </c>
      <c r="N234" s="39">
        <v>0.85542982354324226</v>
      </c>
      <c r="O234" s="40">
        <v>1.3884912660517612E-2</v>
      </c>
      <c r="P234" s="35">
        <v>0.98402774957991379</v>
      </c>
      <c r="Q234" s="30" t="str">
        <f t="shared" si="3"/>
        <v/>
      </c>
    </row>
    <row r="235" spans="1:17" x14ac:dyDescent="0.2">
      <c r="A235" s="19" t="s">
        <v>17</v>
      </c>
      <c r="B235" s="20">
        <v>2</v>
      </c>
      <c r="C235" s="21">
        <v>450</v>
      </c>
      <c r="D235" s="22">
        <v>476</v>
      </c>
      <c r="E235" s="20" t="s">
        <v>124</v>
      </c>
      <c r="F235" s="23" t="s">
        <v>157</v>
      </c>
      <c r="G235" s="23" t="s">
        <v>20</v>
      </c>
      <c r="H235" s="23" t="s">
        <v>158</v>
      </c>
      <c r="I235" s="23" t="s">
        <v>124</v>
      </c>
      <c r="J235" s="24">
        <v>0.12698244797506469</v>
      </c>
      <c r="K235" s="25">
        <v>0.49041889483065954</v>
      </c>
      <c r="L235" s="26">
        <v>0.25396489595012939</v>
      </c>
      <c r="M235" s="27">
        <v>0.98083778966131907</v>
      </c>
      <c r="N235" s="41">
        <v>0.72687289371118968</v>
      </c>
      <c r="O235" s="42">
        <v>1.9162210338680929E-2</v>
      </c>
      <c r="P235" s="24">
        <v>0.97431459962854516</v>
      </c>
      <c r="Q235" s="30" t="str">
        <f t="shared" si="3"/>
        <v/>
      </c>
    </row>
    <row r="236" spans="1:17" x14ac:dyDescent="0.2">
      <c r="A236" s="48" t="s">
        <v>159</v>
      </c>
      <c r="B236" s="49">
        <v>3</v>
      </c>
      <c r="C236" s="50">
        <v>1</v>
      </c>
      <c r="D236" s="51">
        <v>37</v>
      </c>
      <c r="E236" s="49" t="s">
        <v>18</v>
      </c>
      <c r="F236" s="52" t="s">
        <v>19</v>
      </c>
      <c r="G236" s="52" t="s">
        <v>20</v>
      </c>
      <c r="H236" s="52" t="s">
        <v>23</v>
      </c>
      <c r="I236" s="52" t="s">
        <v>22</v>
      </c>
      <c r="J236" s="53">
        <v>0.10352176346493304</v>
      </c>
      <c r="K236" s="54" t="s">
        <v>20</v>
      </c>
      <c r="L236" s="55">
        <v>0.20704352692986608</v>
      </c>
      <c r="M236" s="56"/>
      <c r="N236" s="56"/>
      <c r="O236" s="57"/>
      <c r="P236" s="58"/>
      <c r="Q236" s="30" t="str">
        <f t="shared" si="3"/>
        <v/>
      </c>
    </row>
    <row r="237" spans="1:17" x14ac:dyDescent="0.2">
      <c r="A237" s="48" t="s">
        <v>159</v>
      </c>
      <c r="B237" s="59">
        <v>2</v>
      </c>
      <c r="C237" s="60">
        <v>1</v>
      </c>
      <c r="D237" s="61">
        <v>47</v>
      </c>
      <c r="E237" s="59" t="s">
        <v>18</v>
      </c>
      <c r="F237" s="62" t="s">
        <v>19</v>
      </c>
      <c r="G237" s="62" t="s">
        <v>20</v>
      </c>
      <c r="H237" s="62" t="s">
        <v>24</v>
      </c>
      <c r="I237" s="62" t="s">
        <v>22</v>
      </c>
      <c r="J237" s="63">
        <v>0.17304827733546113</v>
      </c>
      <c r="K237" s="64" t="s">
        <v>20</v>
      </c>
      <c r="L237" s="65">
        <v>0.34609655467092226</v>
      </c>
      <c r="M237" s="66"/>
      <c r="N237" s="66"/>
      <c r="O237" s="67"/>
      <c r="P237" s="68"/>
      <c r="Q237" s="30" t="str">
        <f t="shared" si="3"/>
        <v/>
      </c>
    </row>
    <row r="238" spans="1:17" x14ac:dyDescent="0.2">
      <c r="A238" s="48" t="s">
        <v>159</v>
      </c>
      <c r="B238" s="49">
        <v>1</v>
      </c>
      <c r="C238" s="50">
        <v>1</v>
      </c>
      <c r="D238" s="51">
        <v>65</v>
      </c>
      <c r="E238" s="49" t="s">
        <v>18</v>
      </c>
      <c r="F238" s="52" t="s">
        <v>19</v>
      </c>
      <c r="G238" s="52" t="s">
        <v>20</v>
      </c>
      <c r="H238" s="52" t="s">
        <v>26</v>
      </c>
      <c r="I238" s="52" t="s">
        <v>22</v>
      </c>
      <c r="J238" s="53">
        <v>0.2002487562189055</v>
      </c>
      <c r="K238" s="54" t="s">
        <v>20</v>
      </c>
      <c r="L238" s="55">
        <v>0.40049751243781101</v>
      </c>
      <c r="M238" s="56"/>
      <c r="N238" s="56"/>
      <c r="O238" s="57"/>
      <c r="P238" s="58"/>
      <c r="Q238" s="30" t="str">
        <f t="shared" si="3"/>
        <v/>
      </c>
    </row>
    <row r="239" spans="1:17" x14ac:dyDescent="0.2">
      <c r="A239" s="48" t="s">
        <v>159</v>
      </c>
      <c r="B239" s="59">
        <v>2</v>
      </c>
      <c r="C239" s="60">
        <v>1</v>
      </c>
      <c r="D239" s="61">
        <v>68</v>
      </c>
      <c r="E239" s="59" t="s">
        <v>18</v>
      </c>
      <c r="F239" s="62" t="s">
        <v>19</v>
      </c>
      <c r="G239" s="62" t="s">
        <v>20</v>
      </c>
      <c r="H239" s="62" t="s">
        <v>29</v>
      </c>
      <c r="I239" s="62" t="s">
        <v>28</v>
      </c>
      <c r="J239" s="63">
        <v>0.30898675259577524</v>
      </c>
      <c r="K239" s="64" t="s">
        <v>20</v>
      </c>
      <c r="L239" s="65">
        <v>0.61797350519155048</v>
      </c>
      <c r="M239" s="66"/>
      <c r="N239" s="66"/>
      <c r="O239" s="67"/>
      <c r="P239" s="68"/>
      <c r="Q239" s="30" t="str">
        <f t="shared" si="3"/>
        <v/>
      </c>
    </row>
    <row r="240" spans="1:17" x14ac:dyDescent="0.2">
      <c r="A240" s="48" t="s">
        <v>159</v>
      </c>
      <c r="B240" s="49">
        <v>1</v>
      </c>
      <c r="C240" s="50">
        <v>1</v>
      </c>
      <c r="D240" s="51">
        <v>254</v>
      </c>
      <c r="E240" s="49" t="s">
        <v>18</v>
      </c>
      <c r="F240" s="52" t="s">
        <v>19</v>
      </c>
      <c r="G240" s="52" t="s">
        <v>20</v>
      </c>
      <c r="H240" s="52" t="s">
        <v>97</v>
      </c>
      <c r="I240" s="52" t="s">
        <v>70</v>
      </c>
      <c r="J240" s="53">
        <v>0.48321479374110948</v>
      </c>
      <c r="K240" s="54" t="s">
        <v>20</v>
      </c>
      <c r="L240" s="55">
        <v>0.96642958748221897</v>
      </c>
      <c r="M240" s="56"/>
      <c r="N240" s="56"/>
      <c r="O240" s="57"/>
      <c r="P240" s="58"/>
      <c r="Q240" s="43" t="str">
        <f t="shared" si="3"/>
        <v>X</v>
      </c>
    </row>
    <row r="241" spans="1:17" x14ac:dyDescent="0.2">
      <c r="A241" s="48" t="s">
        <v>159</v>
      </c>
      <c r="B241" s="59">
        <v>1</v>
      </c>
      <c r="C241" s="60">
        <v>1</v>
      </c>
      <c r="D241" s="61">
        <v>290</v>
      </c>
      <c r="E241" s="59" t="s">
        <v>18</v>
      </c>
      <c r="F241" s="62" t="s">
        <v>19</v>
      </c>
      <c r="G241" s="62" t="s">
        <v>20</v>
      </c>
      <c r="H241" s="62" t="s">
        <v>77</v>
      </c>
      <c r="I241" s="62" t="s">
        <v>160</v>
      </c>
      <c r="J241" s="63">
        <v>0.47180472369759296</v>
      </c>
      <c r="K241" s="64" t="s">
        <v>20</v>
      </c>
      <c r="L241" s="65">
        <v>0.94360944739518593</v>
      </c>
      <c r="M241" s="66"/>
      <c r="N241" s="66"/>
      <c r="O241" s="67"/>
      <c r="P241" s="68"/>
      <c r="Q241" s="43" t="str">
        <f t="shared" si="3"/>
        <v>X</v>
      </c>
    </row>
    <row r="242" spans="1:17" x14ac:dyDescent="0.2">
      <c r="A242" s="48" t="s">
        <v>159</v>
      </c>
      <c r="B242" s="49">
        <v>2</v>
      </c>
      <c r="C242" s="50">
        <v>1</v>
      </c>
      <c r="D242" s="51">
        <v>358</v>
      </c>
      <c r="E242" s="49" t="s">
        <v>18</v>
      </c>
      <c r="F242" s="52" t="s">
        <v>19</v>
      </c>
      <c r="G242" s="52" t="s">
        <v>20</v>
      </c>
      <c r="H242" s="52" t="s">
        <v>118</v>
      </c>
      <c r="I242" s="52" t="s">
        <v>160</v>
      </c>
      <c r="J242" s="53">
        <v>0.4976779860003544</v>
      </c>
      <c r="K242" s="54" t="s">
        <v>20</v>
      </c>
      <c r="L242" s="55">
        <v>0.9953559720007088</v>
      </c>
      <c r="M242" s="56"/>
      <c r="N242" s="56"/>
      <c r="O242" s="57"/>
      <c r="P242" s="58"/>
      <c r="Q242" s="43" t="str">
        <f t="shared" si="3"/>
        <v>X</v>
      </c>
    </row>
    <row r="243" spans="1:17" x14ac:dyDescent="0.2">
      <c r="A243" s="48" t="s">
        <v>159</v>
      </c>
      <c r="B243" s="59">
        <v>2</v>
      </c>
      <c r="C243" s="60">
        <v>31</v>
      </c>
      <c r="D243" s="61">
        <v>32</v>
      </c>
      <c r="E243" s="59" t="s">
        <v>22</v>
      </c>
      <c r="F243" s="62" t="s">
        <v>21</v>
      </c>
      <c r="G243" s="62" t="s">
        <v>20</v>
      </c>
      <c r="H243" s="62" t="s">
        <v>30</v>
      </c>
      <c r="I243" s="62" t="s">
        <v>22</v>
      </c>
      <c r="J243" s="63">
        <v>0.36233469470491564</v>
      </c>
      <c r="K243" s="69" t="s">
        <v>20</v>
      </c>
      <c r="L243" s="65">
        <v>0.72466938940983128</v>
      </c>
      <c r="M243" s="66"/>
      <c r="N243" s="66"/>
      <c r="O243" s="67"/>
      <c r="P243" s="68"/>
      <c r="Q243" s="30" t="str">
        <f t="shared" si="3"/>
        <v/>
      </c>
    </row>
    <row r="244" spans="1:17" x14ac:dyDescent="0.2">
      <c r="A244" s="48" t="s">
        <v>159</v>
      </c>
      <c r="B244" s="49">
        <v>1</v>
      </c>
      <c r="C244" s="50">
        <v>31</v>
      </c>
      <c r="D244" s="51">
        <v>45</v>
      </c>
      <c r="E244" s="49" t="s">
        <v>22</v>
      </c>
      <c r="F244" s="52" t="s">
        <v>21</v>
      </c>
      <c r="G244" s="52" t="s">
        <v>20</v>
      </c>
      <c r="H244" s="52" t="s">
        <v>37</v>
      </c>
      <c r="I244" s="52" t="s">
        <v>22</v>
      </c>
      <c r="J244" s="53">
        <v>0</v>
      </c>
      <c r="K244" s="54" t="s">
        <v>20</v>
      </c>
      <c r="L244" s="55">
        <v>0</v>
      </c>
      <c r="M244" s="56"/>
      <c r="N244" s="56"/>
      <c r="O244" s="57"/>
      <c r="P244" s="58"/>
      <c r="Q244" s="30" t="str">
        <f t="shared" si="3"/>
        <v/>
      </c>
    </row>
    <row r="245" spans="1:17" x14ac:dyDescent="0.2">
      <c r="A245" s="48" t="s">
        <v>159</v>
      </c>
      <c r="B245" s="59">
        <v>1</v>
      </c>
      <c r="C245" s="60">
        <v>32</v>
      </c>
      <c r="D245" s="61">
        <v>33</v>
      </c>
      <c r="E245" s="59" t="s">
        <v>22</v>
      </c>
      <c r="F245" s="62" t="s">
        <v>30</v>
      </c>
      <c r="G245" s="62" t="s">
        <v>20</v>
      </c>
      <c r="H245" s="62" t="s">
        <v>31</v>
      </c>
      <c r="I245" s="62" t="s">
        <v>22</v>
      </c>
      <c r="J245" s="63">
        <v>0.32323839720111508</v>
      </c>
      <c r="K245" s="64" t="s">
        <v>20</v>
      </c>
      <c r="L245" s="65">
        <v>0.64647679440223016</v>
      </c>
      <c r="M245" s="66"/>
      <c r="N245" s="66"/>
      <c r="O245" s="67"/>
      <c r="P245" s="68"/>
      <c r="Q245" s="30" t="str">
        <f t="shared" si="3"/>
        <v/>
      </c>
    </row>
    <row r="246" spans="1:17" x14ac:dyDescent="0.2">
      <c r="A246" s="48" t="s">
        <v>159</v>
      </c>
      <c r="B246" s="49">
        <v>3</v>
      </c>
      <c r="C246" s="50">
        <v>32</v>
      </c>
      <c r="D246" s="51">
        <v>34</v>
      </c>
      <c r="E246" s="49" t="s">
        <v>22</v>
      </c>
      <c r="F246" s="52" t="s">
        <v>30</v>
      </c>
      <c r="G246" s="52" t="s">
        <v>20</v>
      </c>
      <c r="H246" s="52" t="s">
        <v>32</v>
      </c>
      <c r="I246" s="52" t="s">
        <v>22</v>
      </c>
      <c r="J246" s="53">
        <v>0.32323839720111508</v>
      </c>
      <c r="K246" s="54" t="s">
        <v>20</v>
      </c>
      <c r="L246" s="55">
        <v>0.64647679440223016</v>
      </c>
      <c r="M246" s="56"/>
      <c r="N246" s="56"/>
      <c r="O246" s="57"/>
      <c r="P246" s="58"/>
      <c r="Q246" s="30" t="str">
        <f t="shared" si="3"/>
        <v/>
      </c>
    </row>
    <row r="247" spans="1:17" x14ac:dyDescent="0.2">
      <c r="A247" s="48" t="s">
        <v>159</v>
      </c>
      <c r="B247" s="59">
        <v>1</v>
      </c>
      <c r="C247" s="60">
        <v>33</v>
      </c>
      <c r="D247" s="61">
        <v>403</v>
      </c>
      <c r="E247" s="59" t="s">
        <v>22</v>
      </c>
      <c r="F247" s="62" t="s">
        <v>31</v>
      </c>
      <c r="G247" s="62" t="s">
        <v>20</v>
      </c>
      <c r="H247" s="62" t="s">
        <v>44</v>
      </c>
      <c r="I247" s="62" t="s">
        <v>34</v>
      </c>
      <c r="J247" s="63">
        <v>0.49444275274056038</v>
      </c>
      <c r="K247" s="64" t="s">
        <v>20</v>
      </c>
      <c r="L247" s="65">
        <v>0.98888550548112075</v>
      </c>
      <c r="M247" s="66"/>
      <c r="N247" s="66"/>
      <c r="O247" s="67"/>
      <c r="P247" s="68"/>
      <c r="Q247" s="43" t="str">
        <f t="shared" si="3"/>
        <v>X</v>
      </c>
    </row>
    <row r="248" spans="1:17" x14ac:dyDescent="0.2">
      <c r="A248" s="48" t="s">
        <v>159</v>
      </c>
      <c r="B248" s="49">
        <v>2</v>
      </c>
      <c r="C248" s="50">
        <v>33</v>
      </c>
      <c r="D248" s="51">
        <v>404</v>
      </c>
      <c r="E248" s="49" t="s">
        <v>22</v>
      </c>
      <c r="F248" s="52" t="s">
        <v>31</v>
      </c>
      <c r="G248" s="52" t="s">
        <v>20</v>
      </c>
      <c r="H248" s="52" t="s">
        <v>46</v>
      </c>
      <c r="I248" s="52" t="s">
        <v>34</v>
      </c>
      <c r="J248" s="53">
        <v>0.49444275274056038</v>
      </c>
      <c r="K248" s="54" t="s">
        <v>20</v>
      </c>
      <c r="L248" s="55">
        <v>0.98888550548112075</v>
      </c>
      <c r="M248" s="56"/>
      <c r="N248" s="56"/>
      <c r="O248" s="57"/>
      <c r="P248" s="58"/>
      <c r="Q248" s="43" t="str">
        <f t="shared" si="3"/>
        <v>X</v>
      </c>
    </row>
    <row r="249" spans="1:17" x14ac:dyDescent="0.2">
      <c r="A249" s="48" t="s">
        <v>159</v>
      </c>
      <c r="B249" s="59">
        <v>1</v>
      </c>
      <c r="C249" s="60">
        <v>33</v>
      </c>
      <c r="D249" s="61">
        <v>407</v>
      </c>
      <c r="E249" s="59" t="s">
        <v>22</v>
      </c>
      <c r="F249" s="62" t="s">
        <v>31</v>
      </c>
      <c r="G249" s="62" t="s">
        <v>20</v>
      </c>
      <c r="H249" s="62" t="s">
        <v>35</v>
      </c>
      <c r="I249" s="62" t="s">
        <v>34</v>
      </c>
      <c r="J249" s="63">
        <v>0.52571358267716539</v>
      </c>
      <c r="K249" s="64" t="s">
        <v>20</v>
      </c>
      <c r="L249" s="65">
        <v>1</v>
      </c>
      <c r="M249" s="66"/>
      <c r="N249" s="66"/>
      <c r="O249" s="67"/>
      <c r="P249" s="68"/>
      <c r="Q249" s="43" t="str">
        <f t="shared" si="3"/>
        <v>X</v>
      </c>
    </row>
    <row r="250" spans="1:17" x14ac:dyDescent="0.2">
      <c r="A250" s="48" t="s">
        <v>159</v>
      </c>
      <c r="B250" s="49">
        <v>1</v>
      </c>
      <c r="C250" s="50">
        <v>34</v>
      </c>
      <c r="D250" s="51">
        <v>407</v>
      </c>
      <c r="E250" s="49" t="s">
        <v>22</v>
      </c>
      <c r="F250" s="52" t="s">
        <v>32</v>
      </c>
      <c r="G250" s="52" t="s">
        <v>20</v>
      </c>
      <c r="H250" s="52" t="s">
        <v>35</v>
      </c>
      <c r="I250" s="52" t="s">
        <v>34</v>
      </c>
      <c r="J250" s="53">
        <v>0.48250369640216856</v>
      </c>
      <c r="K250" s="54" t="s">
        <v>20</v>
      </c>
      <c r="L250" s="55">
        <v>0.96500739280433712</v>
      </c>
      <c r="M250" s="56"/>
      <c r="N250" s="56"/>
      <c r="O250" s="57"/>
      <c r="P250" s="58"/>
      <c r="Q250" s="43" t="str">
        <f t="shared" si="3"/>
        <v>X</v>
      </c>
    </row>
    <row r="251" spans="1:17" x14ac:dyDescent="0.2">
      <c r="A251" s="48" t="s">
        <v>159</v>
      </c>
      <c r="B251" s="59">
        <v>1</v>
      </c>
      <c r="C251" s="60">
        <v>34</v>
      </c>
      <c r="D251" s="61">
        <v>409</v>
      </c>
      <c r="E251" s="59" t="s">
        <v>22</v>
      </c>
      <c r="F251" s="62" t="s">
        <v>32</v>
      </c>
      <c r="G251" s="62" t="s">
        <v>20</v>
      </c>
      <c r="H251" s="62" t="s">
        <v>130</v>
      </c>
      <c r="I251" s="62" t="s">
        <v>34</v>
      </c>
      <c r="J251" s="63">
        <v>0.50703393999016233</v>
      </c>
      <c r="K251" s="64" t="s">
        <v>20</v>
      </c>
      <c r="L251" s="65">
        <v>1</v>
      </c>
      <c r="M251" s="66"/>
      <c r="N251" s="66"/>
      <c r="O251" s="67"/>
      <c r="P251" s="68"/>
      <c r="Q251" s="43" t="str">
        <f t="shared" si="3"/>
        <v>X</v>
      </c>
    </row>
    <row r="252" spans="1:17" x14ac:dyDescent="0.2">
      <c r="A252" s="48" t="s">
        <v>159</v>
      </c>
      <c r="B252" s="49">
        <v>1</v>
      </c>
      <c r="C252" s="50">
        <v>37</v>
      </c>
      <c r="D252" s="51">
        <v>392</v>
      </c>
      <c r="E252" s="49" t="s">
        <v>22</v>
      </c>
      <c r="F252" s="52" t="s">
        <v>23</v>
      </c>
      <c r="G252" s="52" t="s">
        <v>20</v>
      </c>
      <c r="H252" s="52" t="s">
        <v>146</v>
      </c>
      <c r="I252" s="52" t="s">
        <v>34</v>
      </c>
      <c r="J252" s="53">
        <v>0.49343127560389888</v>
      </c>
      <c r="K252" s="54" t="s">
        <v>20</v>
      </c>
      <c r="L252" s="55">
        <v>0.98686255120779776</v>
      </c>
      <c r="M252" s="56"/>
      <c r="N252" s="56"/>
      <c r="O252" s="57"/>
      <c r="P252" s="58"/>
      <c r="Q252" s="43" t="str">
        <f t="shared" si="3"/>
        <v>X</v>
      </c>
    </row>
    <row r="253" spans="1:17" x14ac:dyDescent="0.2">
      <c r="A253" s="48" t="s">
        <v>159</v>
      </c>
      <c r="B253" s="59">
        <v>1</v>
      </c>
      <c r="C253" s="60">
        <v>37</v>
      </c>
      <c r="D253" s="61">
        <v>394</v>
      </c>
      <c r="E253" s="59" t="s">
        <v>22</v>
      </c>
      <c r="F253" s="62" t="s">
        <v>23</v>
      </c>
      <c r="G253" s="62" t="s">
        <v>20</v>
      </c>
      <c r="H253" s="62" t="s">
        <v>148</v>
      </c>
      <c r="I253" s="62" t="s">
        <v>34</v>
      </c>
      <c r="J253" s="63">
        <v>0.49343127560389888</v>
      </c>
      <c r="K253" s="64" t="s">
        <v>20</v>
      </c>
      <c r="L253" s="65">
        <v>0.98686255120779776</v>
      </c>
      <c r="M253" s="66"/>
      <c r="N253" s="66"/>
      <c r="O253" s="67"/>
      <c r="P253" s="68"/>
      <c r="Q253" s="43" t="str">
        <f t="shared" si="3"/>
        <v>X</v>
      </c>
    </row>
    <row r="254" spans="1:17" x14ac:dyDescent="0.2">
      <c r="A254" s="48" t="s">
        <v>159</v>
      </c>
      <c r="B254" s="49">
        <v>1</v>
      </c>
      <c r="C254" s="50">
        <v>37</v>
      </c>
      <c r="D254" s="51">
        <v>403</v>
      </c>
      <c r="E254" s="49" t="s">
        <v>22</v>
      </c>
      <c r="F254" s="52" t="s">
        <v>23</v>
      </c>
      <c r="G254" s="52" t="s">
        <v>20</v>
      </c>
      <c r="H254" s="52" t="s">
        <v>44</v>
      </c>
      <c r="I254" s="52" t="s">
        <v>34</v>
      </c>
      <c r="J254" s="53">
        <v>0.47282163343348821</v>
      </c>
      <c r="K254" s="54" t="s">
        <v>20</v>
      </c>
      <c r="L254" s="55">
        <v>0.94564326686697642</v>
      </c>
      <c r="M254" s="56"/>
      <c r="N254" s="56"/>
      <c r="O254" s="57"/>
      <c r="P254" s="58"/>
      <c r="Q254" s="43" t="str">
        <f t="shared" si="3"/>
        <v>X</v>
      </c>
    </row>
    <row r="255" spans="1:17" x14ac:dyDescent="0.2">
      <c r="A255" s="48" t="s">
        <v>159</v>
      </c>
      <c r="B255" s="59">
        <v>1</v>
      </c>
      <c r="C255" s="60">
        <v>37</v>
      </c>
      <c r="D255" s="61">
        <v>404</v>
      </c>
      <c r="E255" s="59" t="s">
        <v>22</v>
      </c>
      <c r="F255" s="62" t="s">
        <v>23</v>
      </c>
      <c r="G255" s="62" t="s">
        <v>20</v>
      </c>
      <c r="H255" s="62" t="s">
        <v>46</v>
      </c>
      <c r="I255" s="62" t="s">
        <v>34</v>
      </c>
      <c r="J255" s="63">
        <v>0.47477638640429332</v>
      </c>
      <c r="K255" s="64" t="s">
        <v>20</v>
      </c>
      <c r="L255" s="65">
        <v>0.94955277280858663</v>
      </c>
      <c r="M255" s="66"/>
      <c r="N255" s="66"/>
      <c r="O255" s="67"/>
      <c r="P255" s="68"/>
      <c r="Q255" s="43" t="str">
        <f t="shared" si="3"/>
        <v>X</v>
      </c>
    </row>
    <row r="256" spans="1:17" x14ac:dyDescent="0.2">
      <c r="A256" s="48" t="s">
        <v>159</v>
      </c>
      <c r="B256" s="49">
        <v>1</v>
      </c>
      <c r="C256" s="50">
        <v>37</v>
      </c>
      <c r="D256" s="51">
        <v>418</v>
      </c>
      <c r="E256" s="49" t="s">
        <v>22</v>
      </c>
      <c r="F256" s="52" t="s">
        <v>23</v>
      </c>
      <c r="G256" s="52" t="s">
        <v>20</v>
      </c>
      <c r="H256" s="52" t="s">
        <v>134</v>
      </c>
      <c r="I256" s="52" t="s">
        <v>34</v>
      </c>
      <c r="J256" s="53">
        <v>0.5168114005789356</v>
      </c>
      <c r="K256" s="54" t="s">
        <v>20</v>
      </c>
      <c r="L256" s="55">
        <v>1</v>
      </c>
      <c r="M256" s="56"/>
      <c r="N256" s="56"/>
      <c r="O256" s="57"/>
      <c r="P256" s="58"/>
      <c r="Q256" s="43" t="str">
        <f t="shared" si="3"/>
        <v>X</v>
      </c>
    </row>
    <row r="257" spans="1:17" x14ac:dyDescent="0.2">
      <c r="A257" s="48" t="s">
        <v>159</v>
      </c>
      <c r="B257" s="59">
        <v>2</v>
      </c>
      <c r="C257" s="60">
        <v>40</v>
      </c>
      <c r="D257" s="61">
        <v>45</v>
      </c>
      <c r="E257" s="59" t="s">
        <v>22</v>
      </c>
      <c r="F257" s="62" t="s">
        <v>36</v>
      </c>
      <c r="G257" s="62" t="s">
        <v>20</v>
      </c>
      <c r="H257" s="62" t="s">
        <v>37</v>
      </c>
      <c r="I257" s="62" t="s">
        <v>22</v>
      </c>
      <c r="J257" s="63">
        <v>3.3745285120188317E-3</v>
      </c>
      <c r="K257" s="64" t="s">
        <v>20</v>
      </c>
      <c r="L257" s="65">
        <v>6.7490570240376635E-3</v>
      </c>
      <c r="M257" s="66"/>
      <c r="N257" s="66"/>
      <c r="O257" s="67"/>
      <c r="P257" s="68"/>
      <c r="Q257" s="30" t="str">
        <f t="shared" si="3"/>
        <v/>
      </c>
    </row>
    <row r="258" spans="1:17" x14ac:dyDescent="0.2">
      <c r="A258" s="48" t="s">
        <v>159</v>
      </c>
      <c r="B258" s="49">
        <v>1</v>
      </c>
      <c r="C258" s="50">
        <v>40</v>
      </c>
      <c r="D258" s="51">
        <v>404</v>
      </c>
      <c r="E258" s="49" t="s">
        <v>22</v>
      </c>
      <c r="F258" s="52" t="s">
        <v>36</v>
      </c>
      <c r="G258" s="52" t="s">
        <v>20</v>
      </c>
      <c r="H258" s="52" t="s">
        <v>46</v>
      </c>
      <c r="I258" s="52" t="s">
        <v>34</v>
      </c>
      <c r="J258" s="53">
        <v>0.5888689407540395</v>
      </c>
      <c r="K258" s="54" t="s">
        <v>20</v>
      </c>
      <c r="L258" s="55">
        <v>1</v>
      </c>
      <c r="M258" s="56"/>
      <c r="N258" s="56"/>
      <c r="O258" s="57"/>
      <c r="P258" s="58"/>
      <c r="Q258" s="43" t="str">
        <f t="shared" si="3"/>
        <v>X</v>
      </c>
    </row>
    <row r="259" spans="1:17" x14ac:dyDescent="0.2">
      <c r="A259" s="48" t="s">
        <v>159</v>
      </c>
      <c r="B259" s="59">
        <v>1</v>
      </c>
      <c r="C259" s="60">
        <v>47</v>
      </c>
      <c r="D259" s="61">
        <v>417</v>
      </c>
      <c r="E259" s="59" t="s">
        <v>22</v>
      </c>
      <c r="F259" s="62" t="s">
        <v>24</v>
      </c>
      <c r="G259" s="62" t="s">
        <v>20</v>
      </c>
      <c r="H259" s="62" t="s">
        <v>120</v>
      </c>
      <c r="I259" s="62" t="s">
        <v>34</v>
      </c>
      <c r="J259" s="63">
        <v>0.41638630516524833</v>
      </c>
      <c r="K259" s="64" t="s">
        <v>20</v>
      </c>
      <c r="L259" s="65">
        <v>0.83277261033049665</v>
      </c>
      <c r="M259" s="66"/>
      <c r="N259" s="66"/>
      <c r="O259" s="67"/>
      <c r="P259" s="68"/>
      <c r="Q259" s="43" t="str">
        <f t="shared" si="3"/>
        <v>X</v>
      </c>
    </row>
    <row r="260" spans="1:17" x14ac:dyDescent="0.2">
      <c r="A260" s="48" t="s">
        <v>159</v>
      </c>
      <c r="B260" s="49">
        <v>1</v>
      </c>
      <c r="C260" s="50">
        <v>47</v>
      </c>
      <c r="D260" s="51">
        <v>423</v>
      </c>
      <c r="E260" s="49" t="s">
        <v>22</v>
      </c>
      <c r="F260" s="52" t="s">
        <v>24</v>
      </c>
      <c r="G260" s="52" t="s">
        <v>20</v>
      </c>
      <c r="H260" s="52" t="s">
        <v>131</v>
      </c>
      <c r="I260" s="52" t="s">
        <v>34</v>
      </c>
      <c r="J260" s="53">
        <v>0.44491223908918409</v>
      </c>
      <c r="K260" s="54" t="s">
        <v>20</v>
      </c>
      <c r="L260" s="55">
        <v>0.88982447817836818</v>
      </c>
      <c r="M260" s="56"/>
      <c r="N260" s="56"/>
      <c r="O260" s="57"/>
      <c r="P260" s="58"/>
      <c r="Q260" s="43" t="str">
        <f t="shared" ref="Q260:Q323" si="4">IF(L260&gt;0.8,"X","")</f>
        <v>X</v>
      </c>
    </row>
    <row r="261" spans="1:17" x14ac:dyDescent="0.2">
      <c r="A261" s="48" t="s">
        <v>159</v>
      </c>
      <c r="B261" s="59">
        <v>1</v>
      </c>
      <c r="C261" s="60">
        <v>55</v>
      </c>
      <c r="D261" s="61">
        <v>418</v>
      </c>
      <c r="E261" s="59" t="s">
        <v>22</v>
      </c>
      <c r="F261" s="62" t="s">
        <v>41</v>
      </c>
      <c r="G261" s="62" t="s">
        <v>20</v>
      </c>
      <c r="H261" s="62" t="s">
        <v>134</v>
      </c>
      <c r="I261" s="62" t="s">
        <v>34</v>
      </c>
      <c r="J261" s="63">
        <v>0.54587563622653712</v>
      </c>
      <c r="K261" s="64" t="s">
        <v>20</v>
      </c>
      <c r="L261" s="65">
        <v>1</v>
      </c>
      <c r="M261" s="66"/>
      <c r="N261" s="66"/>
      <c r="O261" s="67"/>
      <c r="P261" s="68"/>
      <c r="Q261" s="43" t="str">
        <f t="shared" si="4"/>
        <v>X</v>
      </c>
    </row>
    <row r="262" spans="1:17" x14ac:dyDescent="0.2">
      <c r="A262" s="48" t="s">
        <v>159</v>
      </c>
      <c r="B262" s="49">
        <v>1</v>
      </c>
      <c r="C262" s="50">
        <v>64</v>
      </c>
      <c r="D262" s="51">
        <v>422</v>
      </c>
      <c r="E262" s="49" t="s">
        <v>22</v>
      </c>
      <c r="F262" s="52" t="s">
        <v>161</v>
      </c>
      <c r="G262" s="52" t="s">
        <v>20</v>
      </c>
      <c r="H262" s="52" t="s">
        <v>128</v>
      </c>
      <c r="I262" s="52" t="s">
        <v>34</v>
      </c>
      <c r="J262" s="53">
        <v>0.41167883211678835</v>
      </c>
      <c r="K262" s="54" t="s">
        <v>20</v>
      </c>
      <c r="L262" s="55">
        <v>0.8233576642335767</v>
      </c>
      <c r="M262" s="56"/>
      <c r="N262" s="56"/>
      <c r="O262" s="57"/>
      <c r="P262" s="58"/>
      <c r="Q262" s="43" t="str">
        <f t="shared" si="4"/>
        <v>X</v>
      </c>
    </row>
    <row r="263" spans="1:17" x14ac:dyDescent="0.2">
      <c r="A263" s="48" t="s">
        <v>159</v>
      </c>
      <c r="B263" s="59">
        <v>1</v>
      </c>
      <c r="C263" s="60">
        <v>64</v>
      </c>
      <c r="D263" s="61">
        <v>446</v>
      </c>
      <c r="E263" s="59" t="s">
        <v>22</v>
      </c>
      <c r="F263" s="62" t="s">
        <v>161</v>
      </c>
      <c r="G263" s="62" t="s">
        <v>20</v>
      </c>
      <c r="H263" s="62" t="s">
        <v>155</v>
      </c>
      <c r="I263" s="62" t="s">
        <v>124</v>
      </c>
      <c r="J263" s="63">
        <v>0.45999290863964065</v>
      </c>
      <c r="K263" s="64" t="s">
        <v>20</v>
      </c>
      <c r="L263" s="65">
        <v>0.9199858172792813</v>
      </c>
      <c r="M263" s="66"/>
      <c r="N263" s="66"/>
      <c r="O263" s="67"/>
      <c r="P263" s="68"/>
      <c r="Q263" s="43" t="str">
        <f t="shared" si="4"/>
        <v>X</v>
      </c>
    </row>
    <row r="264" spans="1:17" x14ac:dyDescent="0.2">
      <c r="A264" s="48" t="s">
        <v>159</v>
      </c>
      <c r="B264" s="49">
        <v>1</v>
      </c>
      <c r="C264" s="50">
        <v>64</v>
      </c>
      <c r="D264" s="51">
        <v>596</v>
      </c>
      <c r="E264" s="49" t="s">
        <v>22</v>
      </c>
      <c r="F264" s="52" t="s">
        <v>161</v>
      </c>
      <c r="G264" s="52" t="s">
        <v>20</v>
      </c>
      <c r="H264" s="52" t="s">
        <v>162</v>
      </c>
      <c r="I264" s="52" t="s">
        <v>105</v>
      </c>
      <c r="J264" s="53">
        <v>0.45482342149518423</v>
      </c>
      <c r="K264" s="54" t="s">
        <v>20</v>
      </c>
      <c r="L264" s="55">
        <v>0.90964684299036846</v>
      </c>
      <c r="M264" s="56"/>
      <c r="N264" s="56"/>
      <c r="O264" s="57"/>
      <c r="P264" s="58"/>
      <c r="Q264" s="43" t="str">
        <f t="shared" si="4"/>
        <v>X</v>
      </c>
    </row>
    <row r="265" spans="1:17" x14ac:dyDescent="0.2">
      <c r="A265" s="48" t="s">
        <v>159</v>
      </c>
      <c r="B265" s="59">
        <v>1</v>
      </c>
      <c r="C265" s="60">
        <v>65</v>
      </c>
      <c r="D265" s="61">
        <v>378</v>
      </c>
      <c r="E265" s="59" t="s">
        <v>22</v>
      </c>
      <c r="F265" s="62" t="s">
        <v>26</v>
      </c>
      <c r="G265" s="62" t="s">
        <v>20</v>
      </c>
      <c r="H265" s="62" t="s">
        <v>102</v>
      </c>
      <c r="I265" s="62">
        <v>2</v>
      </c>
      <c r="J265" s="63">
        <v>0.44275247809222823</v>
      </c>
      <c r="K265" s="64" t="s">
        <v>20</v>
      </c>
      <c r="L265" s="65">
        <v>0.88550495618445646</v>
      </c>
      <c r="M265" s="66"/>
      <c r="N265" s="66"/>
      <c r="O265" s="67"/>
      <c r="P265" s="68"/>
      <c r="Q265" s="43" t="str">
        <f t="shared" si="4"/>
        <v>X</v>
      </c>
    </row>
    <row r="266" spans="1:17" x14ac:dyDescent="0.2">
      <c r="A266" s="48" t="s">
        <v>159</v>
      </c>
      <c r="B266" s="49">
        <v>2</v>
      </c>
      <c r="C266" s="50">
        <v>65</v>
      </c>
      <c r="D266" s="51">
        <v>403</v>
      </c>
      <c r="E266" s="49" t="s">
        <v>22</v>
      </c>
      <c r="F266" s="52" t="s">
        <v>26</v>
      </c>
      <c r="G266" s="52" t="s">
        <v>20</v>
      </c>
      <c r="H266" s="52" t="s">
        <v>44</v>
      </c>
      <c r="I266" s="52" t="s">
        <v>34</v>
      </c>
      <c r="J266" s="53">
        <v>0.47492641071100167</v>
      </c>
      <c r="K266" s="54" t="s">
        <v>20</v>
      </c>
      <c r="L266" s="55">
        <v>0.94985282142200333</v>
      </c>
      <c r="M266" s="56"/>
      <c r="N266" s="56"/>
      <c r="O266" s="57"/>
      <c r="P266" s="58"/>
      <c r="Q266" s="43" t="str">
        <f t="shared" si="4"/>
        <v>X</v>
      </c>
    </row>
    <row r="267" spans="1:17" x14ac:dyDescent="0.2">
      <c r="A267" s="48" t="s">
        <v>159</v>
      </c>
      <c r="B267" s="59">
        <v>2</v>
      </c>
      <c r="C267" s="60">
        <v>65</v>
      </c>
      <c r="D267" s="61">
        <v>404</v>
      </c>
      <c r="E267" s="59" t="s">
        <v>22</v>
      </c>
      <c r="F267" s="62" t="s">
        <v>26</v>
      </c>
      <c r="G267" s="62" t="s">
        <v>20</v>
      </c>
      <c r="H267" s="62" t="s">
        <v>46</v>
      </c>
      <c r="I267" s="62" t="s">
        <v>34</v>
      </c>
      <c r="J267" s="63">
        <v>0.53229483282674772</v>
      </c>
      <c r="K267" s="64" t="s">
        <v>20</v>
      </c>
      <c r="L267" s="65">
        <v>1</v>
      </c>
      <c r="M267" s="66"/>
      <c r="N267" s="66"/>
      <c r="O267" s="67"/>
      <c r="P267" s="68"/>
      <c r="Q267" s="43" t="str">
        <f t="shared" si="4"/>
        <v>X</v>
      </c>
    </row>
    <row r="268" spans="1:17" x14ac:dyDescent="0.2">
      <c r="A268" s="48" t="s">
        <v>159</v>
      </c>
      <c r="B268" s="49">
        <v>1</v>
      </c>
      <c r="C268" s="50">
        <v>65</v>
      </c>
      <c r="D268" s="51">
        <v>406</v>
      </c>
      <c r="E268" s="49" t="s">
        <v>22</v>
      </c>
      <c r="F268" s="52" t="s">
        <v>26</v>
      </c>
      <c r="G268" s="52" t="s">
        <v>20</v>
      </c>
      <c r="H268" s="52" t="s">
        <v>33</v>
      </c>
      <c r="I268" s="52" t="s">
        <v>34</v>
      </c>
      <c r="J268" s="53">
        <v>0.49121779859484777</v>
      </c>
      <c r="K268" s="54" t="s">
        <v>20</v>
      </c>
      <c r="L268" s="55">
        <v>0.98243559718969553</v>
      </c>
      <c r="M268" s="56"/>
      <c r="N268" s="56"/>
      <c r="O268" s="57"/>
      <c r="P268" s="58"/>
      <c r="Q268" s="43" t="str">
        <f t="shared" si="4"/>
        <v>X</v>
      </c>
    </row>
    <row r="269" spans="1:17" x14ac:dyDescent="0.2">
      <c r="A269" s="48" t="s">
        <v>159</v>
      </c>
      <c r="B269" s="59">
        <v>3</v>
      </c>
      <c r="C269" s="60">
        <v>65</v>
      </c>
      <c r="D269" s="61">
        <v>407</v>
      </c>
      <c r="E269" s="59" t="s">
        <v>22</v>
      </c>
      <c r="F269" s="62" t="s">
        <v>26</v>
      </c>
      <c r="G269" s="62" t="s">
        <v>20</v>
      </c>
      <c r="H269" s="62" t="s">
        <v>35</v>
      </c>
      <c r="I269" s="62" t="s">
        <v>34</v>
      </c>
      <c r="J269" s="63">
        <v>0.51069055186362322</v>
      </c>
      <c r="K269" s="64" t="s">
        <v>20</v>
      </c>
      <c r="L269" s="65">
        <v>1</v>
      </c>
      <c r="M269" s="66"/>
      <c r="N269" s="66"/>
      <c r="O269" s="67"/>
      <c r="P269" s="68"/>
      <c r="Q269" s="43" t="str">
        <f t="shared" si="4"/>
        <v>X</v>
      </c>
    </row>
    <row r="270" spans="1:17" x14ac:dyDescent="0.2">
      <c r="A270" s="48" t="s">
        <v>159</v>
      </c>
      <c r="B270" s="49">
        <v>1</v>
      </c>
      <c r="C270" s="50">
        <v>65</v>
      </c>
      <c r="D270" s="51">
        <v>417</v>
      </c>
      <c r="E270" s="49" t="s">
        <v>22</v>
      </c>
      <c r="F270" s="52" t="s">
        <v>26</v>
      </c>
      <c r="G270" s="52" t="s">
        <v>20</v>
      </c>
      <c r="H270" s="52" t="s">
        <v>120</v>
      </c>
      <c r="I270" s="52" t="s">
        <v>34</v>
      </c>
      <c r="J270" s="53">
        <v>0.49069849069849075</v>
      </c>
      <c r="K270" s="54" t="s">
        <v>20</v>
      </c>
      <c r="L270" s="55">
        <v>0.9813969813969815</v>
      </c>
      <c r="M270" s="56"/>
      <c r="N270" s="56"/>
      <c r="O270" s="57"/>
      <c r="P270" s="58"/>
      <c r="Q270" s="43" t="str">
        <f t="shared" si="4"/>
        <v>X</v>
      </c>
    </row>
    <row r="271" spans="1:17" x14ac:dyDescent="0.2">
      <c r="A271" s="48" t="s">
        <v>159</v>
      </c>
      <c r="B271" s="59">
        <v>2</v>
      </c>
      <c r="C271" s="60">
        <v>65</v>
      </c>
      <c r="D271" s="61">
        <v>420</v>
      </c>
      <c r="E271" s="59" t="s">
        <v>22</v>
      </c>
      <c r="F271" s="62" t="s">
        <v>26</v>
      </c>
      <c r="G271" s="62" t="s">
        <v>20</v>
      </c>
      <c r="H271" s="62" t="s">
        <v>117</v>
      </c>
      <c r="I271" s="62" t="s">
        <v>34</v>
      </c>
      <c r="J271" s="63">
        <v>0.48448185165702251</v>
      </c>
      <c r="K271" s="64" t="s">
        <v>20</v>
      </c>
      <c r="L271" s="65">
        <v>0.96896370331404502</v>
      </c>
      <c r="M271" s="66"/>
      <c r="N271" s="66"/>
      <c r="O271" s="67"/>
      <c r="P271" s="68"/>
      <c r="Q271" s="43" t="str">
        <f t="shared" si="4"/>
        <v>X</v>
      </c>
    </row>
    <row r="272" spans="1:17" x14ac:dyDescent="0.2">
      <c r="A272" s="48" t="s">
        <v>159</v>
      </c>
      <c r="B272" s="49">
        <v>1</v>
      </c>
      <c r="C272" s="50">
        <v>65</v>
      </c>
      <c r="D272" s="51">
        <v>450</v>
      </c>
      <c r="E272" s="49" t="s">
        <v>22</v>
      </c>
      <c r="F272" s="52" t="s">
        <v>26</v>
      </c>
      <c r="G272" s="52" t="s">
        <v>20</v>
      </c>
      <c r="H272" s="52" t="s">
        <v>157</v>
      </c>
      <c r="I272" s="52" t="s">
        <v>124</v>
      </c>
      <c r="J272" s="53">
        <v>0.4591663122075712</v>
      </c>
      <c r="K272" s="54" t="s">
        <v>20</v>
      </c>
      <c r="L272" s="55">
        <v>0.91833262441514241</v>
      </c>
      <c r="M272" s="56"/>
      <c r="N272" s="56"/>
      <c r="O272" s="57"/>
      <c r="P272" s="58"/>
      <c r="Q272" s="43" t="str">
        <f t="shared" si="4"/>
        <v>X</v>
      </c>
    </row>
    <row r="273" spans="1:17" x14ac:dyDescent="0.2">
      <c r="A273" s="48" t="s">
        <v>159</v>
      </c>
      <c r="B273" s="59">
        <v>1</v>
      </c>
      <c r="C273" s="60">
        <v>67</v>
      </c>
      <c r="D273" s="61">
        <v>78</v>
      </c>
      <c r="E273" s="59" t="s">
        <v>28</v>
      </c>
      <c r="F273" s="62" t="s">
        <v>27</v>
      </c>
      <c r="G273" s="62" t="s">
        <v>20</v>
      </c>
      <c r="H273" s="62" t="s">
        <v>39</v>
      </c>
      <c r="I273" s="62" t="s">
        <v>40</v>
      </c>
      <c r="J273" s="63">
        <v>0.22151731430081947</v>
      </c>
      <c r="K273" s="64" t="s">
        <v>20</v>
      </c>
      <c r="L273" s="65">
        <v>0.44303462860163895</v>
      </c>
      <c r="M273" s="66"/>
      <c r="N273" s="66"/>
      <c r="O273" s="67"/>
      <c r="P273" s="68"/>
      <c r="Q273" s="30" t="str">
        <f t="shared" si="4"/>
        <v/>
      </c>
    </row>
    <row r="274" spans="1:17" x14ac:dyDescent="0.2">
      <c r="A274" s="48" t="s">
        <v>159</v>
      </c>
      <c r="B274" s="49">
        <v>2</v>
      </c>
      <c r="C274" s="50">
        <v>67</v>
      </c>
      <c r="D274" s="51">
        <v>403</v>
      </c>
      <c r="E274" s="49" t="s">
        <v>28</v>
      </c>
      <c r="F274" s="52" t="s">
        <v>27</v>
      </c>
      <c r="G274" s="52" t="s">
        <v>20</v>
      </c>
      <c r="H274" s="52" t="s">
        <v>44</v>
      </c>
      <c r="I274" s="52" t="s">
        <v>34</v>
      </c>
      <c r="J274" s="53">
        <v>0.45508100147275399</v>
      </c>
      <c r="K274" s="54" t="s">
        <v>20</v>
      </c>
      <c r="L274" s="55">
        <v>0.91016200294550798</v>
      </c>
      <c r="M274" s="56"/>
      <c r="N274" s="56"/>
      <c r="O274" s="57"/>
      <c r="P274" s="58"/>
      <c r="Q274" s="43" t="str">
        <f t="shared" si="4"/>
        <v>X</v>
      </c>
    </row>
    <row r="275" spans="1:17" x14ac:dyDescent="0.2">
      <c r="A275" s="48" t="s">
        <v>159</v>
      </c>
      <c r="B275" s="59">
        <v>1</v>
      </c>
      <c r="C275" s="60">
        <v>67</v>
      </c>
      <c r="D275" s="61">
        <v>406</v>
      </c>
      <c r="E275" s="59" t="s">
        <v>28</v>
      </c>
      <c r="F275" s="62" t="s">
        <v>27</v>
      </c>
      <c r="G275" s="62" t="s">
        <v>20</v>
      </c>
      <c r="H275" s="62" t="s">
        <v>33</v>
      </c>
      <c r="I275" s="62" t="s">
        <v>34</v>
      </c>
      <c r="J275" s="63">
        <v>0.4396082698585419</v>
      </c>
      <c r="K275" s="64" t="s">
        <v>20</v>
      </c>
      <c r="L275" s="65">
        <v>0.8792165397170838</v>
      </c>
      <c r="M275" s="66"/>
      <c r="N275" s="66"/>
      <c r="O275" s="67"/>
      <c r="P275" s="68"/>
      <c r="Q275" s="43" t="str">
        <f t="shared" si="4"/>
        <v>X</v>
      </c>
    </row>
    <row r="276" spans="1:17" x14ac:dyDescent="0.2">
      <c r="A276" s="48" t="s">
        <v>159</v>
      </c>
      <c r="B276" s="49">
        <v>4</v>
      </c>
      <c r="C276" s="50">
        <v>67</v>
      </c>
      <c r="D276" s="51">
        <v>407</v>
      </c>
      <c r="E276" s="49" t="s">
        <v>28</v>
      </c>
      <c r="F276" s="52" t="s">
        <v>27</v>
      </c>
      <c r="G276" s="52" t="s">
        <v>20</v>
      </c>
      <c r="H276" s="52" t="s">
        <v>35</v>
      </c>
      <c r="I276" s="52" t="s">
        <v>34</v>
      </c>
      <c r="J276" s="53">
        <v>0.47558607325526214</v>
      </c>
      <c r="K276" s="54" t="s">
        <v>20</v>
      </c>
      <c r="L276" s="55">
        <v>0.95117214651052429</v>
      </c>
      <c r="M276" s="56"/>
      <c r="N276" s="56"/>
      <c r="O276" s="57"/>
      <c r="P276" s="58"/>
      <c r="Q276" s="43" t="str">
        <f t="shared" si="4"/>
        <v>X</v>
      </c>
    </row>
    <row r="277" spans="1:17" x14ac:dyDescent="0.2">
      <c r="A277" s="48" t="s">
        <v>159</v>
      </c>
      <c r="B277" s="59">
        <v>2</v>
      </c>
      <c r="C277" s="60">
        <v>67</v>
      </c>
      <c r="D277" s="61">
        <v>409</v>
      </c>
      <c r="E277" s="59" t="s">
        <v>28</v>
      </c>
      <c r="F277" s="62" t="s">
        <v>27</v>
      </c>
      <c r="G277" s="62" t="s">
        <v>20</v>
      </c>
      <c r="H277" s="62" t="s">
        <v>130</v>
      </c>
      <c r="I277" s="62" t="s">
        <v>34</v>
      </c>
      <c r="J277" s="63">
        <v>0.45188278456861125</v>
      </c>
      <c r="K277" s="64" t="s">
        <v>20</v>
      </c>
      <c r="L277" s="65">
        <v>0.9037655691372225</v>
      </c>
      <c r="M277" s="66"/>
      <c r="N277" s="66"/>
      <c r="O277" s="67"/>
      <c r="P277" s="68"/>
      <c r="Q277" s="43" t="str">
        <f t="shared" si="4"/>
        <v>X</v>
      </c>
    </row>
    <row r="278" spans="1:17" x14ac:dyDescent="0.2">
      <c r="A278" s="48" t="s">
        <v>159</v>
      </c>
      <c r="B278" s="49">
        <v>1</v>
      </c>
      <c r="C278" s="50">
        <v>67</v>
      </c>
      <c r="D278" s="51">
        <v>416</v>
      </c>
      <c r="E278" s="49" t="s">
        <v>28</v>
      </c>
      <c r="F278" s="52" t="s">
        <v>27</v>
      </c>
      <c r="G278" s="52" t="s">
        <v>20</v>
      </c>
      <c r="H278" s="52" t="s">
        <v>119</v>
      </c>
      <c r="I278" s="52" t="s">
        <v>34</v>
      </c>
      <c r="J278" s="53">
        <v>0.536522937586139</v>
      </c>
      <c r="K278" s="54" t="s">
        <v>20</v>
      </c>
      <c r="L278" s="55">
        <v>1</v>
      </c>
      <c r="M278" s="56"/>
      <c r="N278" s="56"/>
      <c r="O278" s="57"/>
      <c r="P278" s="58"/>
      <c r="Q278" s="43" t="str">
        <f t="shared" si="4"/>
        <v>X</v>
      </c>
    </row>
    <row r="279" spans="1:17" x14ac:dyDescent="0.2">
      <c r="A279" s="48" t="s">
        <v>159</v>
      </c>
      <c r="B279" s="59">
        <v>1</v>
      </c>
      <c r="C279" s="60">
        <v>67</v>
      </c>
      <c r="D279" s="61">
        <v>418</v>
      </c>
      <c r="E279" s="59" t="s">
        <v>28</v>
      </c>
      <c r="F279" s="62" t="s">
        <v>27</v>
      </c>
      <c r="G279" s="62" t="s">
        <v>20</v>
      </c>
      <c r="H279" s="62" t="s">
        <v>134</v>
      </c>
      <c r="I279" s="62" t="s">
        <v>34</v>
      </c>
      <c r="J279" s="63">
        <v>0.48397565922920888</v>
      </c>
      <c r="K279" s="64" t="s">
        <v>20</v>
      </c>
      <c r="L279" s="65">
        <v>0.96795131845841775</v>
      </c>
      <c r="M279" s="66"/>
      <c r="N279" s="66"/>
      <c r="O279" s="67"/>
      <c r="P279" s="68"/>
      <c r="Q279" s="43" t="str">
        <f t="shared" si="4"/>
        <v>X</v>
      </c>
    </row>
    <row r="280" spans="1:17" x14ac:dyDescent="0.2">
      <c r="A280" s="48" t="s">
        <v>159</v>
      </c>
      <c r="B280" s="49">
        <v>2</v>
      </c>
      <c r="C280" s="50">
        <v>67</v>
      </c>
      <c r="D280" s="51">
        <v>420</v>
      </c>
      <c r="E280" s="49" t="s">
        <v>28</v>
      </c>
      <c r="F280" s="52" t="s">
        <v>27</v>
      </c>
      <c r="G280" s="52" t="s">
        <v>20</v>
      </c>
      <c r="H280" s="52" t="s">
        <v>117</v>
      </c>
      <c r="I280" s="52" t="s">
        <v>34</v>
      </c>
      <c r="J280" s="53">
        <v>0.48245784066679581</v>
      </c>
      <c r="K280" s="54" t="s">
        <v>20</v>
      </c>
      <c r="L280" s="55">
        <v>0.96491568133359162</v>
      </c>
      <c r="M280" s="56"/>
      <c r="N280" s="56"/>
      <c r="O280" s="57"/>
      <c r="P280" s="58"/>
      <c r="Q280" s="43" t="str">
        <f t="shared" si="4"/>
        <v>X</v>
      </c>
    </row>
    <row r="281" spans="1:17" x14ac:dyDescent="0.2">
      <c r="A281" s="48" t="s">
        <v>159</v>
      </c>
      <c r="B281" s="59">
        <v>1</v>
      </c>
      <c r="C281" s="60">
        <v>67</v>
      </c>
      <c r="D281" s="61">
        <v>450</v>
      </c>
      <c r="E281" s="59" t="s">
        <v>28</v>
      </c>
      <c r="F281" s="62" t="s">
        <v>27</v>
      </c>
      <c r="G281" s="62" t="s">
        <v>20</v>
      </c>
      <c r="H281" s="62" t="s">
        <v>157</v>
      </c>
      <c r="I281" s="62" t="s">
        <v>124</v>
      </c>
      <c r="J281" s="63">
        <v>0.45999290863964065</v>
      </c>
      <c r="K281" s="64" t="s">
        <v>20</v>
      </c>
      <c r="L281" s="65">
        <v>0.9199858172792813</v>
      </c>
      <c r="M281" s="66"/>
      <c r="N281" s="66"/>
      <c r="O281" s="67"/>
      <c r="P281" s="68"/>
      <c r="Q281" s="43" t="str">
        <f t="shared" si="4"/>
        <v>X</v>
      </c>
    </row>
    <row r="282" spans="1:17" x14ac:dyDescent="0.2">
      <c r="A282" s="48" t="s">
        <v>159</v>
      </c>
      <c r="B282" s="49">
        <v>1</v>
      </c>
      <c r="C282" s="50">
        <v>67</v>
      </c>
      <c r="D282" s="51">
        <v>486</v>
      </c>
      <c r="E282" s="49" t="s">
        <v>28</v>
      </c>
      <c r="F282" s="52" t="s">
        <v>27</v>
      </c>
      <c r="G282" s="52" t="s">
        <v>20</v>
      </c>
      <c r="H282" s="52" t="s">
        <v>125</v>
      </c>
      <c r="I282" s="52" t="s">
        <v>124</v>
      </c>
      <c r="J282" s="53">
        <v>0.42082890541976625</v>
      </c>
      <c r="K282" s="54" t="s">
        <v>20</v>
      </c>
      <c r="L282" s="55">
        <v>0.84165781083953251</v>
      </c>
      <c r="M282" s="56"/>
      <c r="N282" s="56"/>
      <c r="O282" s="57"/>
      <c r="P282" s="58"/>
      <c r="Q282" s="43" t="str">
        <f t="shared" si="4"/>
        <v>X</v>
      </c>
    </row>
    <row r="283" spans="1:17" x14ac:dyDescent="0.2">
      <c r="A283" s="48" t="s">
        <v>159</v>
      </c>
      <c r="B283" s="59">
        <v>1</v>
      </c>
      <c r="C283" s="60">
        <v>68</v>
      </c>
      <c r="D283" s="61">
        <v>219</v>
      </c>
      <c r="E283" s="59" t="s">
        <v>28</v>
      </c>
      <c r="F283" s="62" t="s">
        <v>29</v>
      </c>
      <c r="G283" s="62" t="s">
        <v>20</v>
      </c>
      <c r="H283" s="62" t="s">
        <v>89</v>
      </c>
      <c r="I283" s="62" t="s">
        <v>40</v>
      </c>
      <c r="J283" s="63">
        <v>0.54253154253154268</v>
      </c>
      <c r="K283" s="64" t="s">
        <v>20</v>
      </c>
      <c r="L283" s="65">
        <v>1</v>
      </c>
      <c r="M283" s="66"/>
      <c r="N283" s="66"/>
      <c r="O283" s="67"/>
      <c r="P283" s="68"/>
      <c r="Q283" s="43" t="str">
        <f t="shared" si="4"/>
        <v>X</v>
      </c>
    </row>
    <row r="284" spans="1:17" x14ac:dyDescent="0.2">
      <c r="A284" s="48" t="s">
        <v>159</v>
      </c>
      <c r="B284" s="49">
        <v>1</v>
      </c>
      <c r="C284" s="50">
        <v>68</v>
      </c>
      <c r="D284" s="51">
        <v>406</v>
      </c>
      <c r="E284" s="49" t="s">
        <v>28</v>
      </c>
      <c r="F284" s="52" t="s">
        <v>29</v>
      </c>
      <c r="G284" s="52" t="s">
        <v>20</v>
      </c>
      <c r="H284" s="52" t="s">
        <v>33</v>
      </c>
      <c r="I284" s="52" t="s">
        <v>34</v>
      </c>
      <c r="J284" s="53">
        <v>0.4396082698585419</v>
      </c>
      <c r="K284" s="54" t="s">
        <v>20</v>
      </c>
      <c r="L284" s="55">
        <v>0.8792165397170838</v>
      </c>
      <c r="M284" s="56"/>
      <c r="N284" s="56"/>
      <c r="O284" s="57"/>
      <c r="P284" s="58"/>
      <c r="Q284" s="43" t="str">
        <f t="shared" si="4"/>
        <v>X</v>
      </c>
    </row>
    <row r="285" spans="1:17" x14ac:dyDescent="0.2">
      <c r="A285" s="48" t="s">
        <v>159</v>
      </c>
      <c r="B285" s="59">
        <v>2</v>
      </c>
      <c r="C285" s="60">
        <v>68</v>
      </c>
      <c r="D285" s="61">
        <v>407</v>
      </c>
      <c r="E285" s="59" t="s">
        <v>28</v>
      </c>
      <c r="F285" s="62" t="s">
        <v>29</v>
      </c>
      <c r="G285" s="62" t="s">
        <v>20</v>
      </c>
      <c r="H285" s="62" t="s">
        <v>35</v>
      </c>
      <c r="I285" s="62" t="s">
        <v>34</v>
      </c>
      <c r="J285" s="63">
        <v>0.46939363935640388</v>
      </c>
      <c r="K285" s="64" t="s">
        <v>20</v>
      </c>
      <c r="L285" s="65">
        <v>0.93878727871280776</v>
      </c>
      <c r="M285" s="66"/>
      <c r="N285" s="66"/>
      <c r="O285" s="67"/>
      <c r="P285" s="68"/>
      <c r="Q285" s="43" t="str">
        <f t="shared" si="4"/>
        <v>X</v>
      </c>
    </row>
    <row r="286" spans="1:17" x14ac:dyDescent="0.2">
      <c r="A286" s="48" t="s">
        <v>159</v>
      </c>
      <c r="B286" s="49">
        <v>2</v>
      </c>
      <c r="C286" s="50">
        <v>68</v>
      </c>
      <c r="D286" s="51">
        <v>409</v>
      </c>
      <c r="E286" s="49" t="s">
        <v>28</v>
      </c>
      <c r="F286" s="52" t="s">
        <v>29</v>
      </c>
      <c r="G286" s="52" t="s">
        <v>20</v>
      </c>
      <c r="H286" s="52" t="s">
        <v>130</v>
      </c>
      <c r="I286" s="52" t="s">
        <v>34</v>
      </c>
      <c r="J286" s="53">
        <v>0.46552383212063692</v>
      </c>
      <c r="K286" s="54" t="s">
        <v>20</v>
      </c>
      <c r="L286" s="55">
        <v>0.93104766424127383</v>
      </c>
      <c r="M286" s="56"/>
      <c r="N286" s="56"/>
      <c r="O286" s="57"/>
      <c r="P286" s="58"/>
      <c r="Q286" s="43" t="str">
        <f t="shared" si="4"/>
        <v>X</v>
      </c>
    </row>
    <row r="287" spans="1:17" x14ac:dyDescent="0.2">
      <c r="A287" s="48" t="s">
        <v>159</v>
      </c>
      <c r="B287" s="59">
        <v>1</v>
      </c>
      <c r="C287" s="60">
        <v>68</v>
      </c>
      <c r="D287" s="61">
        <v>416</v>
      </c>
      <c r="E287" s="59" t="s">
        <v>28</v>
      </c>
      <c r="F287" s="62" t="s">
        <v>29</v>
      </c>
      <c r="G287" s="62" t="s">
        <v>20</v>
      </c>
      <c r="H287" s="62" t="s">
        <v>119</v>
      </c>
      <c r="I287" s="62" t="s">
        <v>34</v>
      </c>
      <c r="J287" s="63">
        <v>0.46375372393247266</v>
      </c>
      <c r="K287" s="64" t="s">
        <v>20</v>
      </c>
      <c r="L287" s="65">
        <v>0.92750744786494532</v>
      </c>
      <c r="M287" s="66"/>
      <c r="N287" s="66"/>
      <c r="O287" s="67"/>
      <c r="P287" s="68"/>
      <c r="Q287" s="43" t="str">
        <f t="shared" si="4"/>
        <v>X</v>
      </c>
    </row>
    <row r="288" spans="1:17" x14ac:dyDescent="0.2">
      <c r="A288" s="48" t="s">
        <v>159</v>
      </c>
      <c r="B288" s="49">
        <v>2</v>
      </c>
      <c r="C288" s="50">
        <v>68</v>
      </c>
      <c r="D288" s="51">
        <v>417</v>
      </c>
      <c r="E288" s="49" t="s">
        <v>28</v>
      </c>
      <c r="F288" s="52" t="s">
        <v>29</v>
      </c>
      <c r="G288" s="52" t="s">
        <v>20</v>
      </c>
      <c r="H288" s="52" t="s">
        <v>120</v>
      </c>
      <c r="I288" s="52" t="s">
        <v>34</v>
      </c>
      <c r="J288" s="53">
        <v>0.47054011947766594</v>
      </c>
      <c r="K288" s="54" t="s">
        <v>20</v>
      </c>
      <c r="L288" s="55">
        <v>0.94108023895533188</v>
      </c>
      <c r="M288" s="56"/>
      <c r="N288" s="56"/>
      <c r="O288" s="57"/>
      <c r="P288" s="58"/>
      <c r="Q288" s="43" t="str">
        <f t="shared" si="4"/>
        <v>X</v>
      </c>
    </row>
    <row r="289" spans="1:17" x14ac:dyDescent="0.2">
      <c r="A289" s="48" t="s">
        <v>159</v>
      </c>
      <c r="B289" s="59">
        <v>1</v>
      </c>
      <c r="C289" s="60">
        <v>68</v>
      </c>
      <c r="D289" s="61">
        <v>418</v>
      </c>
      <c r="E289" s="59" t="s">
        <v>28</v>
      </c>
      <c r="F289" s="62" t="s">
        <v>29</v>
      </c>
      <c r="G289" s="62" t="s">
        <v>20</v>
      </c>
      <c r="H289" s="62" t="s">
        <v>134</v>
      </c>
      <c r="I289" s="62" t="s">
        <v>34</v>
      </c>
      <c r="J289" s="63">
        <v>0.49429892141756554</v>
      </c>
      <c r="K289" s="64" t="s">
        <v>20</v>
      </c>
      <c r="L289" s="65">
        <v>0.98859784283513108</v>
      </c>
      <c r="M289" s="66"/>
      <c r="N289" s="66"/>
      <c r="O289" s="67"/>
      <c r="P289" s="68"/>
      <c r="Q289" s="43" t="str">
        <f t="shared" si="4"/>
        <v>X</v>
      </c>
    </row>
    <row r="290" spans="1:17" x14ac:dyDescent="0.2">
      <c r="A290" s="48" t="s">
        <v>159</v>
      </c>
      <c r="B290" s="49">
        <v>2</v>
      </c>
      <c r="C290" s="50">
        <v>68</v>
      </c>
      <c r="D290" s="51">
        <v>429</v>
      </c>
      <c r="E290" s="49" t="s">
        <v>28</v>
      </c>
      <c r="F290" s="52" t="s">
        <v>29</v>
      </c>
      <c r="G290" s="52" t="s">
        <v>20</v>
      </c>
      <c r="H290" s="52" t="s">
        <v>122</v>
      </c>
      <c r="I290" s="52" t="s">
        <v>34</v>
      </c>
      <c r="J290" s="53">
        <v>0.54683492356622543</v>
      </c>
      <c r="K290" s="54" t="s">
        <v>20</v>
      </c>
      <c r="L290" s="55">
        <v>1</v>
      </c>
      <c r="M290" s="56"/>
      <c r="N290" s="56"/>
      <c r="O290" s="57"/>
      <c r="P290" s="58"/>
      <c r="Q290" s="43" t="str">
        <f t="shared" si="4"/>
        <v>X</v>
      </c>
    </row>
    <row r="291" spans="1:17" x14ac:dyDescent="0.2">
      <c r="A291" s="48" t="s">
        <v>159</v>
      </c>
      <c r="B291" s="59">
        <v>1</v>
      </c>
      <c r="C291" s="60">
        <v>68</v>
      </c>
      <c r="D291" s="61">
        <v>431</v>
      </c>
      <c r="E291" s="59" t="s">
        <v>28</v>
      </c>
      <c r="F291" s="62" t="s">
        <v>29</v>
      </c>
      <c r="G291" s="62" t="s">
        <v>20</v>
      </c>
      <c r="H291" s="62" t="s">
        <v>123</v>
      </c>
      <c r="I291" s="62" t="s">
        <v>124</v>
      </c>
      <c r="J291" s="63">
        <v>0.52596193628465038</v>
      </c>
      <c r="K291" s="64" t="s">
        <v>20</v>
      </c>
      <c r="L291" s="65">
        <v>1</v>
      </c>
      <c r="M291" s="66"/>
      <c r="N291" s="66"/>
      <c r="O291" s="67"/>
      <c r="P291" s="68"/>
      <c r="Q291" s="43" t="str">
        <f t="shared" si="4"/>
        <v>X</v>
      </c>
    </row>
    <row r="292" spans="1:17" x14ac:dyDescent="0.2">
      <c r="A292" s="48" t="s">
        <v>159</v>
      </c>
      <c r="B292" s="49">
        <v>3</v>
      </c>
      <c r="C292" s="50">
        <v>73</v>
      </c>
      <c r="D292" s="51">
        <v>78</v>
      </c>
      <c r="E292" s="49" t="s">
        <v>28</v>
      </c>
      <c r="F292" s="52" t="s">
        <v>49</v>
      </c>
      <c r="G292" s="52" t="s">
        <v>20</v>
      </c>
      <c r="H292" s="52" t="s">
        <v>39</v>
      </c>
      <c r="I292" s="52" t="s">
        <v>40</v>
      </c>
      <c r="J292" s="53">
        <v>0.31424283519099894</v>
      </c>
      <c r="K292" s="54" t="s">
        <v>20</v>
      </c>
      <c r="L292" s="55">
        <v>0.62848567038199787</v>
      </c>
      <c r="M292" s="56"/>
      <c r="N292" s="56"/>
      <c r="O292" s="57"/>
      <c r="P292" s="58"/>
      <c r="Q292" s="30" t="str">
        <f t="shared" si="4"/>
        <v/>
      </c>
    </row>
    <row r="293" spans="1:17" x14ac:dyDescent="0.2">
      <c r="A293" s="48" t="s">
        <v>159</v>
      </c>
      <c r="B293" s="59">
        <v>2</v>
      </c>
      <c r="C293" s="60">
        <v>78</v>
      </c>
      <c r="D293" s="61">
        <v>214</v>
      </c>
      <c r="E293" s="59" t="s">
        <v>40</v>
      </c>
      <c r="F293" s="62" t="s">
        <v>39</v>
      </c>
      <c r="G293" s="62" t="s">
        <v>20</v>
      </c>
      <c r="H293" s="62" t="s">
        <v>84</v>
      </c>
      <c r="I293" s="62" t="s">
        <v>83</v>
      </c>
      <c r="J293" s="63">
        <v>0.50655270655270657</v>
      </c>
      <c r="K293" s="64" t="s">
        <v>20</v>
      </c>
      <c r="L293" s="65">
        <v>1</v>
      </c>
      <c r="M293" s="66"/>
      <c r="N293" s="66"/>
      <c r="O293" s="67"/>
      <c r="P293" s="68"/>
      <c r="Q293" s="43" t="str">
        <f t="shared" si="4"/>
        <v>X</v>
      </c>
    </row>
    <row r="294" spans="1:17" x14ac:dyDescent="0.2">
      <c r="A294" s="48" t="s">
        <v>159</v>
      </c>
      <c r="B294" s="49">
        <v>1</v>
      </c>
      <c r="C294" s="50">
        <v>81</v>
      </c>
      <c r="D294" s="51">
        <v>84</v>
      </c>
      <c r="E294" s="49" t="s">
        <v>40</v>
      </c>
      <c r="F294" s="52" t="s">
        <v>42</v>
      </c>
      <c r="G294" s="52" t="s">
        <v>20</v>
      </c>
      <c r="H294" s="52" t="s">
        <v>51</v>
      </c>
      <c r="I294" s="52" t="s">
        <v>40</v>
      </c>
      <c r="J294" s="53">
        <v>0.32122229352816306</v>
      </c>
      <c r="K294" s="54" t="s">
        <v>20</v>
      </c>
      <c r="L294" s="55">
        <v>0.64244458705632612</v>
      </c>
      <c r="M294" s="56"/>
      <c r="N294" s="56"/>
      <c r="O294" s="57"/>
      <c r="P294" s="58"/>
      <c r="Q294" s="30" t="str">
        <f t="shared" si="4"/>
        <v/>
      </c>
    </row>
    <row r="295" spans="1:17" x14ac:dyDescent="0.2">
      <c r="A295" s="48" t="s">
        <v>159</v>
      </c>
      <c r="B295" s="59">
        <v>1</v>
      </c>
      <c r="C295" s="60">
        <v>81</v>
      </c>
      <c r="D295" s="61">
        <v>422</v>
      </c>
      <c r="E295" s="59" t="s">
        <v>40</v>
      </c>
      <c r="F295" s="62" t="s">
        <v>42</v>
      </c>
      <c r="G295" s="62" t="s">
        <v>20</v>
      </c>
      <c r="H295" s="62" t="s">
        <v>128</v>
      </c>
      <c r="I295" s="62" t="s">
        <v>34</v>
      </c>
      <c r="J295" s="63">
        <v>0.51263124403436211</v>
      </c>
      <c r="K295" s="64" t="s">
        <v>20</v>
      </c>
      <c r="L295" s="65">
        <v>1</v>
      </c>
      <c r="M295" s="66"/>
      <c r="N295" s="66"/>
      <c r="O295" s="67"/>
      <c r="P295" s="68"/>
      <c r="Q295" s="43" t="str">
        <f t="shared" si="4"/>
        <v>X</v>
      </c>
    </row>
    <row r="296" spans="1:17" x14ac:dyDescent="0.2">
      <c r="A296" s="48" t="s">
        <v>159</v>
      </c>
      <c r="B296" s="49">
        <v>1</v>
      </c>
      <c r="C296" s="50">
        <v>81</v>
      </c>
      <c r="D296" s="51">
        <v>448</v>
      </c>
      <c r="E296" s="49" t="s">
        <v>40</v>
      </c>
      <c r="F296" s="52" t="s">
        <v>42</v>
      </c>
      <c r="G296" s="52" t="s">
        <v>20</v>
      </c>
      <c r="H296" s="52" t="s">
        <v>152</v>
      </c>
      <c r="I296" s="52" t="s">
        <v>124</v>
      </c>
      <c r="J296" s="53">
        <v>0.45465231378371684</v>
      </c>
      <c r="K296" s="54" t="s">
        <v>20</v>
      </c>
      <c r="L296" s="55">
        <v>0.90930462756743369</v>
      </c>
      <c r="M296" s="56"/>
      <c r="N296" s="56"/>
      <c r="O296" s="57"/>
      <c r="P296" s="58"/>
      <c r="Q296" s="43" t="str">
        <f t="shared" si="4"/>
        <v>X</v>
      </c>
    </row>
    <row r="297" spans="1:17" x14ac:dyDescent="0.2">
      <c r="A297" s="48" t="s">
        <v>159</v>
      </c>
      <c r="B297" s="59">
        <v>1</v>
      </c>
      <c r="C297" s="60">
        <v>82</v>
      </c>
      <c r="D297" s="61">
        <v>418</v>
      </c>
      <c r="E297" s="59" t="s">
        <v>40</v>
      </c>
      <c r="F297" s="62" t="s">
        <v>50</v>
      </c>
      <c r="G297" s="62" t="s">
        <v>20</v>
      </c>
      <c r="H297" s="62" t="s">
        <v>134</v>
      </c>
      <c r="I297" s="62" t="s">
        <v>34</v>
      </c>
      <c r="J297" s="63">
        <v>0.48639331034988631</v>
      </c>
      <c r="K297" s="64" t="s">
        <v>20</v>
      </c>
      <c r="L297" s="65">
        <v>0.97278662069977262</v>
      </c>
      <c r="M297" s="66"/>
      <c r="N297" s="66"/>
      <c r="O297" s="67"/>
      <c r="P297" s="68"/>
      <c r="Q297" s="43" t="str">
        <f t="shared" si="4"/>
        <v>X</v>
      </c>
    </row>
    <row r="298" spans="1:17" x14ac:dyDescent="0.2">
      <c r="A298" s="48" t="s">
        <v>159</v>
      </c>
      <c r="B298" s="49">
        <v>1</v>
      </c>
      <c r="C298" s="50">
        <v>82</v>
      </c>
      <c r="D298" s="51">
        <v>420</v>
      </c>
      <c r="E298" s="49" t="s">
        <v>40</v>
      </c>
      <c r="F298" s="52" t="s">
        <v>50</v>
      </c>
      <c r="G298" s="52" t="s">
        <v>20</v>
      </c>
      <c r="H298" s="52" t="s">
        <v>117</v>
      </c>
      <c r="I298" s="52" t="s">
        <v>34</v>
      </c>
      <c r="J298" s="53">
        <v>0.50105010501050107</v>
      </c>
      <c r="K298" s="54" t="s">
        <v>20</v>
      </c>
      <c r="L298" s="55">
        <v>1</v>
      </c>
      <c r="M298" s="56"/>
      <c r="N298" s="56"/>
      <c r="O298" s="57"/>
      <c r="P298" s="58"/>
      <c r="Q298" s="43" t="str">
        <f t="shared" si="4"/>
        <v>X</v>
      </c>
    </row>
    <row r="299" spans="1:17" x14ac:dyDescent="0.2">
      <c r="A299" s="48" t="s">
        <v>159</v>
      </c>
      <c r="B299" s="59">
        <v>1</v>
      </c>
      <c r="C299" s="60">
        <v>84</v>
      </c>
      <c r="D299" s="61">
        <v>90</v>
      </c>
      <c r="E299" s="59" t="s">
        <v>40</v>
      </c>
      <c r="F299" s="62" t="s">
        <v>51</v>
      </c>
      <c r="G299" s="62" t="s">
        <v>20</v>
      </c>
      <c r="H299" s="62" t="s">
        <v>45</v>
      </c>
      <c r="I299" s="62" t="s">
        <v>40</v>
      </c>
      <c r="J299" s="63">
        <v>2.2886927263532631E-2</v>
      </c>
      <c r="K299" s="64" t="s">
        <v>20</v>
      </c>
      <c r="L299" s="65">
        <v>4.5773854527065262E-2</v>
      </c>
      <c r="M299" s="66"/>
      <c r="N299" s="66"/>
      <c r="O299" s="67"/>
      <c r="P299" s="68"/>
      <c r="Q299" s="30" t="str">
        <f t="shared" si="4"/>
        <v/>
      </c>
    </row>
    <row r="300" spans="1:17" x14ac:dyDescent="0.2">
      <c r="A300" s="48" t="s">
        <v>159</v>
      </c>
      <c r="B300" s="49">
        <v>1</v>
      </c>
      <c r="C300" s="50">
        <v>84</v>
      </c>
      <c r="D300" s="51">
        <v>91</v>
      </c>
      <c r="E300" s="49" t="s">
        <v>40</v>
      </c>
      <c r="F300" s="52" t="s">
        <v>51</v>
      </c>
      <c r="G300" s="52" t="s">
        <v>20</v>
      </c>
      <c r="H300" s="52" t="s">
        <v>47</v>
      </c>
      <c r="I300" s="52" t="s">
        <v>40</v>
      </c>
      <c r="J300" s="53">
        <v>0</v>
      </c>
      <c r="K300" s="54" t="s">
        <v>20</v>
      </c>
      <c r="L300" s="55">
        <v>0</v>
      </c>
      <c r="M300" s="56"/>
      <c r="N300" s="56"/>
      <c r="O300" s="57"/>
      <c r="P300" s="58"/>
      <c r="Q300" s="30" t="str">
        <f t="shared" si="4"/>
        <v/>
      </c>
    </row>
    <row r="301" spans="1:17" x14ac:dyDescent="0.2">
      <c r="A301" s="48" t="s">
        <v>159</v>
      </c>
      <c r="B301" s="59">
        <v>1</v>
      </c>
      <c r="C301" s="60">
        <v>84</v>
      </c>
      <c r="D301" s="61">
        <v>97</v>
      </c>
      <c r="E301" s="59" t="s">
        <v>40</v>
      </c>
      <c r="F301" s="62" t="s">
        <v>51</v>
      </c>
      <c r="G301" s="62" t="s">
        <v>20</v>
      </c>
      <c r="H301" s="62" t="s">
        <v>43</v>
      </c>
      <c r="I301" s="62" t="s">
        <v>40</v>
      </c>
      <c r="J301" s="63">
        <v>4.875048447163103E-2</v>
      </c>
      <c r="K301" s="64" t="s">
        <v>20</v>
      </c>
      <c r="L301" s="65">
        <v>9.7500968943262059E-2</v>
      </c>
      <c r="M301" s="66"/>
      <c r="N301" s="66"/>
      <c r="O301" s="67"/>
      <c r="P301" s="68"/>
      <c r="Q301" s="30" t="str">
        <f t="shared" si="4"/>
        <v/>
      </c>
    </row>
    <row r="302" spans="1:17" x14ac:dyDescent="0.2">
      <c r="A302" s="48" t="s">
        <v>159</v>
      </c>
      <c r="B302" s="49">
        <v>1</v>
      </c>
      <c r="C302" s="50">
        <v>84</v>
      </c>
      <c r="D302" s="51">
        <v>406</v>
      </c>
      <c r="E302" s="49" t="s">
        <v>40</v>
      </c>
      <c r="F302" s="52" t="s">
        <v>51</v>
      </c>
      <c r="G302" s="52" t="s">
        <v>20</v>
      </c>
      <c r="H302" s="52" t="s">
        <v>33</v>
      </c>
      <c r="I302" s="52" t="s">
        <v>34</v>
      </c>
      <c r="J302" s="53">
        <v>0.43862775673869447</v>
      </c>
      <c r="K302" s="54" t="s">
        <v>20</v>
      </c>
      <c r="L302" s="55">
        <v>0.87725551347738895</v>
      </c>
      <c r="M302" s="56"/>
      <c r="N302" s="56"/>
      <c r="O302" s="57"/>
      <c r="P302" s="58"/>
      <c r="Q302" s="43" t="str">
        <f t="shared" si="4"/>
        <v>X</v>
      </c>
    </row>
    <row r="303" spans="1:17" x14ac:dyDescent="0.2">
      <c r="A303" s="48" t="s">
        <v>159</v>
      </c>
      <c r="B303" s="59">
        <v>4</v>
      </c>
      <c r="C303" s="60">
        <v>84</v>
      </c>
      <c r="D303" s="61">
        <v>407</v>
      </c>
      <c r="E303" s="59" t="s">
        <v>40</v>
      </c>
      <c r="F303" s="62" t="s">
        <v>51</v>
      </c>
      <c r="G303" s="62" t="s">
        <v>20</v>
      </c>
      <c r="H303" s="62" t="s">
        <v>35</v>
      </c>
      <c r="I303" s="62" t="s">
        <v>34</v>
      </c>
      <c r="J303" s="63">
        <v>0.4444739638682253</v>
      </c>
      <c r="K303" s="64" t="s">
        <v>20</v>
      </c>
      <c r="L303" s="65">
        <v>0.88894792773645059</v>
      </c>
      <c r="M303" s="66"/>
      <c r="N303" s="66"/>
      <c r="O303" s="67"/>
      <c r="P303" s="68"/>
      <c r="Q303" s="43" t="str">
        <f t="shared" si="4"/>
        <v>X</v>
      </c>
    </row>
    <row r="304" spans="1:17" x14ac:dyDescent="0.2">
      <c r="A304" s="48" t="s">
        <v>159</v>
      </c>
      <c r="B304" s="49">
        <v>3</v>
      </c>
      <c r="C304" s="50">
        <v>84</v>
      </c>
      <c r="D304" s="51">
        <v>416</v>
      </c>
      <c r="E304" s="49" t="s">
        <v>40</v>
      </c>
      <c r="F304" s="52" t="s">
        <v>51</v>
      </c>
      <c r="G304" s="52" t="s">
        <v>20</v>
      </c>
      <c r="H304" s="52" t="s">
        <v>119</v>
      </c>
      <c r="I304" s="52" t="s">
        <v>34</v>
      </c>
      <c r="J304" s="53">
        <v>0.47111073513239138</v>
      </c>
      <c r="K304" s="54" t="s">
        <v>20</v>
      </c>
      <c r="L304" s="55">
        <v>0.94222147026478276</v>
      </c>
      <c r="M304" s="56"/>
      <c r="N304" s="56"/>
      <c r="O304" s="57"/>
      <c r="P304" s="58"/>
      <c r="Q304" s="43" t="str">
        <f t="shared" si="4"/>
        <v>X</v>
      </c>
    </row>
    <row r="305" spans="1:17" x14ac:dyDescent="0.2">
      <c r="A305" s="48" t="s">
        <v>159</v>
      </c>
      <c r="B305" s="59">
        <v>3</v>
      </c>
      <c r="C305" s="60">
        <v>84</v>
      </c>
      <c r="D305" s="61">
        <v>418</v>
      </c>
      <c r="E305" s="59" t="s">
        <v>40</v>
      </c>
      <c r="F305" s="62" t="s">
        <v>51</v>
      </c>
      <c r="G305" s="62" t="s">
        <v>20</v>
      </c>
      <c r="H305" s="62" t="s">
        <v>134</v>
      </c>
      <c r="I305" s="62" t="s">
        <v>34</v>
      </c>
      <c r="J305" s="63">
        <v>0.47111073513239138</v>
      </c>
      <c r="K305" s="64" t="s">
        <v>20</v>
      </c>
      <c r="L305" s="65">
        <v>0.94222147026478276</v>
      </c>
      <c r="M305" s="66"/>
      <c r="N305" s="66"/>
      <c r="O305" s="67"/>
      <c r="P305" s="68"/>
      <c r="Q305" s="43" t="str">
        <f t="shared" si="4"/>
        <v>X</v>
      </c>
    </row>
    <row r="306" spans="1:17" x14ac:dyDescent="0.2">
      <c r="A306" s="48" t="s">
        <v>159</v>
      </c>
      <c r="B306" s="49">
        <v>2</v>
      </c>
      <c r="C306" s="50">
        <v>84</v>
      </c>
      <c r="D306" s="51">
        <v>420</v>
      </c>
      <c r="E306" s="49" t="s">
        <v>40</v>
      </c>
      <c r="F306" s="52" t="s">
        <v>51</v>
      </c>
      <c r="G306" s="52" t="s">
        <v>20</v>
      </c>
      <c r="H306" s="52" t="s">
        <v>117</v>
      </c>
      <c r="I306" s="52" t="s">
        <v>34</v>
      </c>
      <c r="J306" s="53">
        <v>0.47936525652017303</v>
      </c>
      <c r="K306" s="54" t="s">
        <v>20</v>
      </c>
      <c r="L306" s="55">
        <v>0.95873051304034607</v>
      </c>
      <c r="M306" s="56"/>
      <c r="N306" s="56"/>
      <c r="O306" s="57"/>
      <c r="P306" s="58"/>
      <c r="Q306" s="43" t="str">
        <f t="shared" si="4"/>
        <v>X</v>
      </c>
    </row>
    <row r="307" spans="1:17" x14ac:dyDescent="0.2">
      <c r="A307" s="48" t="s">
        <v>159</v>
      </c>
      <c r="B307" s="59">
        <v>1</v>
      </c>
      <c r="C307" s="60">
        <v>84</v>
      </c>
      <c r="D307" s="61">
        <v>424</v>
      </c>
      <c r="E307" s="59" t="s">
        <v>40</v>
      </c>
      <c r="F307" s="62" t="s">
        <v>51</v>
      </c>
      <c r="G307" s="62" t="s">
        <v>20</v>
      </c>
      <c r="H307" s="62" t="s">
        <v>141</v>
      </c>
      <c r="I307" s="62" t="s">
        <v>34</v>
      </c>
      <c r="J307" s="63">
        <v>0.44805622666373823</v>
      </c>
      <c r="K307" s="64" t="s">
        <v>20</v>
      </c>
      <c r="L307" s="65">
        <v>0.89611245332747647</v>
      </c>
      <c r="M307" s="66"/>
      <c r="N307" s="66"/>
      <c r="O307" s="67"/>
      <c r="P307" s="68"/>
      <c r="Q307" s="43" t="str">
        <f t="shared" si="4"/>
        <v>X</v>
      </c>
    </row>
    <row r="308" spans="1:17" x14ac:dyDescent="0.2">
      <c r="A308" s="48" t="s">
        <v>159</v>
      </c>
      <c r="B308" s="49">
        <v>1</v>
      </c>
      <c r="C308" s="50">
        <v>84</v>
      </c>
      <c r="D308" s="51">
        <v>450</v>
      </c>
      <c r="E308" s="49" t="s">
        <v>40</v>
      </c>
      <c r="F308" s="52" t="s">
        <v>51</v>
      </c>
      <c r="G308" s="52" t="s">
        <v>20</v>
      </c>
      <c r="H308" s="52" t="s">
        <v>157</v>
      </c>
      <c r="I308" s="52" t="s">
        <v>124</v>
      </c>
      <c r="J308" s="53">
        <v>0.45465231378371684</v>
      </c>
      <c r="K308" s="54" t="s">
        <v>20</v>
      </c>
      <c r="L308" s="55">
        <v>0.90930462756743369</v>
      </c>
      <c r="M308" s="56"/>
      <c r="N308" s="56"/>
      <c r="O308" s="57"/>
      <c r="P308" s="58"/>
      <c r="Q308" s="43" t="str">
        <f t="shared" si="4"/>
        <v>X</v>
      </c>
    </row>
    <row r="309" spans="1:17" x14ac:dyDescent="0.2">
      <c r="A309" s="48" t="s">
        <v>159</v>
      </c>
      <c r="B309" s="59">
        <v>1</v>
      </c>
      <c r="C309" s="60">
        <v>84</v>
      </c>
      <c r="D309" s="61">
        <v>486</v>
      </c>
      <c r="E309" s="59" t="s">
        <v>40</v>
      </c>
      <c r="F309" s="62" t="s">
        <v>51</v>
      </c>
      <c r="G309" s="62" t="s">
        <v>20</v>
      </c>
      <c r="H309" s="62" t="s">
        <v>125</v>
      </c>
      <c r="I309" s="62" t="s">
        <v>124</v>
      </c>
      <c r="J309" s="63">
        <v>0.43873957367933275</v>
      </c>
      <c r="K309" s="64" t="s">
        <v>20</v>
      </c>
      <c r="L309" s="65">
        <v>0.8774791473586655</v>
      </c>
      <c r="M309" s="66"/>
      <c r="N309" s="66"/>
      <c r="O309" s="67"/>
      <c r="P309" s="68"/>
      <c r="Q309" s="43" t="str">
        <f t="shared" si="4"/>
        <v>X</v>
      </c>
    </row>
    <row r="310" spans="1:17" x14ac:dyDescent="0.2">
      <c r="A310" s="48" t="s">
        <v>159</v>
      </c>
      <c r="B310" s="49">
        <v>1</v>
      </c>
      <c r="C310" s="50">
        <v>87</v>
      </c>
      <c r="D310" s="51">
        <v>418</v>
      </c>
      <c r="E310" s="49" t="s">
        <v>40</v>
      </c>
      <c r="F310" s="52" t="s">
        <v>163</v>
      </c>
      <c r="G310" s="52" t="s">
        <v>20</v>
      </c>
      <c r="H310" s="52" t="s">
        <v>134</v>
      </c>
      <c r="I310" s="52" t="s">
        <v>34</v>
      </c>
      <c r="J310" s="53">
        <v>0.49016370890081162</v>
      </c>
      <c r="K310" s="54" t="s">
        <v>20</v>
      </c>
      <c r="L310" s="55">
        <v>0.98032741780162325</v>
      </c>
      <c r="M310" s="56"/>
      <c r="N310" s="56"/>
      <c r="O310" s="57"/>
      <c r="P310" s="58"/>
      <c r="Q310" s="43" t="str">
        <f t="shared" si="4"/>
        <v>X</v>
      </c>
    </row>
    <row r="311" spans="1:17" x14ac:dyDescent="0.2">
      <c r="A311" s="48" t="s">
        <v>159</v>
      </c>
      <c r="B311" s="59">
        <v>1</v>
      </c>
      <c r="C311" s="60">
        <v>87</v>
      </c>
      <c r="D311" s="61">
        <v>420</v>
      </c>
      <c r="E311" s="59" t="s">
        <v>40</v>
      </c>
      <c r="F311" s="62" t="s">
        <v>163</v>
      </c>
      <c r="G311" s="62" t="s">
        <v>20</v>
      </c>
      <c r="H311" s="62" t="s">
        <v>117</v>
      </c>
      <c r="I311" s="62" t="s">
        <v>34</v>
      </c>
      <c r="J311" s="63">
        <v>0.45265278710543994</v>
      </c>
      <c r="K311" s="64" t="s">
        <v>20</v>
      </c>
      <c r="L311" s="65">
        <v>0.90530557421087987</v>
      </c>
      <c r="M311" s="66"/>
      <c r="N311" s="66"/>
      <c r="O311" s="67"/>
      <c r="P311" s="68"/>
      <c r="Q311" s="43" t="str">
        <f t="shared" si="4"/>
        <v>X</v>
      </c>
    </row>
    <row r="312" spans="1:17" x14ac:dyDescent="0.2">
      <c r="A312" s="48" t="s">
        <v>159</v>
      </c>
      <c r="B312" s="49">
        <v>1</v>
      </c>
      <c r="C312" s="50">
        <v>123</v>
      </c>
      <c r="D312" s="51">
        <v>124</v>
      </c>
      <c r="E312" s="49" t="s">
        <v>40</v>
      </c>
      <c r="F312" s="52" t="s">
        <v>52</v>
      </c>
      <c r="G312" s="52" t="s">
        <v>20</v>
      </c>
      <c r="H312" s="52" t="s">
        <v>53</v>
      </c>
      <c r="I312" s="52" t="s">
        <v>40</v>
      </c>
      <c r="J312" s="53">
        <v>0.27143309079405248</v>
      </c>
      <c r="K312" s="54" t="s">
        <v>20</v>
      </c>
      <c r="L312" s="55">
        <v>0.54286618158810496</v>
      </c>
      <c r="M312" s="56"/>
      <c r="N312" s="56"/>
      <c r="O312" s="57"/>
      <c r="P312" s="58"/>
      <c r="Q312" s="30" t="str">
        <f t="shared" si="4"/>
        <v/>
      </c>
    </row>
    <row r="313" spans="1:17" x14ac:dyDescent="0.2">
      <c r="A313" s="48" t="s">
        <v>159</v>
      </c>
      <c r="B313" s="59">
        <v>5</v>
      </c>
      <c r="C313" s="60">
        <v>143</v>
      </c>
      <c r="D313" s="61">
        <v>145</v>
      </c>
      <c r="E313" s="59" t="s">
        <v>40</v>
      </c>
      <c r="F313" s="62" t="s">
        <v>59</v>
      </c>
      <c r="G313" s="62" t="s">
        <v>20</v>
      </c>
      <c r="H313" s="62" t="s">
        <v>60</v>
      </c>
      <c r="I313" s="62" t="s">
        <v>40</v>
      </c>
      <c r="J313" s="63">
        <v>2.2095870780429205E-3</v>
      </c>
      <c r="K313" s="64" t="s">
        <v>20</v>
      </c>
      <c r="L313" s="65">
        <v>4.419174156085841E-3</v>
      </c>
      <c r="M313" s="66"/>
      <c r="N313" s="66"/>
      <c r="O313" s="67"/>
      <c r="P313" s="68"/>
      <c r="Q313" s="30" t="str">
        <f t="shared" si="4"/>
        <v/>
      </c>
    </row>
    <row r="314" spans="1:17" x14ac:dyDescent="0.2">
      <c r="A314" s="48" t="s">
        <v>159</v>
      </c>
      <c r="B314" s="49">
        <v>1</v>
      </c>
      <c r="C314" s="50">
        <v>157</v>
      </c>
      <c r="D314" s="51">
        <v>173</v>
      </c>
      <c r="E314" s="49" t="s">
        <v>40</v>
      </c>
      <c r="F314" s="52" t="s">
        <v>63</v>
      </c>
      <c r="G314" s="52" t="s">
        <v>20</v>
      </c>
      <c r="H314" s="52" t="s">
        <v>64</v>
      </c>
      <c r="I314" s="52" t="s">
        <v>40</v>
      </c>
      <c r="J314" s="53">
        <v>1.0295778017485614E-2</v>
      </c>
      <c r="K314" s="54" t="s">
        <v>20</v>
      </c>
      <c r="L314" s="55">
        <v>2.0591556034971228E-2</v>
      </c>
      <c r="M314" s="56"/>
      <c r="N314" s="56"/>
      <c r="O314" s="57"/>
      <c r="P314" s="58"/>
      <c r="Q314" s="30" t="str">
        <f t="shared" si="4"/>
        <v/>
      </c>
    </row>
    <row r="315" spans="1:17" x14ac:dyDescent="0.2">
      <c r="A315" s="48" t="s">
        <v>159</v>
      </c>
      <c r="B315" s="59">
        <v>1</v>
      </c>
      <c r="C315" s="60">
        <v>178</v>
      </c>
      <c r="D315" s="61">
        <v>181</v>
      </c>
      <c r="E315" s="59" t="s">
        <v>40</v>
      </c>
      <c r="F315" s="62" t="s">
        <v>75</v>
      </c>
      <c r="G315" s="62" t="s">
        <v>20</v>
      </c>
      <c r="H315" s="62" t="s">
        <v>76</v>
      </c>
      <c r="I315" s="62" t="s">
        <v>40</v>
      </c>
      <c r="J315" s="63">
        <v>1.4556810192363412E-2</v>
      </c>
      <c r="K315" s="64" t="s">
        <v>20</v>
      </c>
      <c r="L315" s="65">
        <v>2.9113620384726823E-2</v>
      </c>
      <c r="M315" s="66"/>
      <c r="N315" s="66"/>
      <c r="O315" s="67"/>
      <c r="P315" s="68"/>
      <c r="Q315" s="30" t="str">
        <f t="shared" si="4"/>
        <v/>
      </c>
    </row>
    <row r="316" spans="1:17" x14ac:dyDescent="0.2">
      <c r="A316" s="48" t="s">
        <v>159</v>
      </c>
      <c r="B316" s="49">
        <v>1</v>
      </c>
      <c r="C316" s="50">
        <v>192</v>
      </c>
      <c r="D316" s="51">
        <v>199</v>
      </c>
      <c r="E316" s="49" t="s">
        <v>40</v>
      </c>
      <c r="F316" s="52" t="s">
        <v>78</v>
      </c>
      <c r="G316" s="52" t="s">
        <v>20</v>
      </c>
      <c r="H316" s="52" t="s">
        <v>79</v>
      </c>
      <c r="I316" s="52" t="s">
        <v>40</v>
      </c>
      <c r="J316" s="53">
        <v>0</v>
      </c>
      <c r="K316" s="54" t="s">
        <v>20</v>
      </c>
      <c r="L316" s="55">
        <v>0</v>
      </c>
      <c r="M316" s="56"/>
      <c r="N316" s="56"/>
      <c r="O316" s="57"/>
      <c r="P316" s="58"/>
      <c r="Q316" s="30" t="str">
        <f t="shared" si="4"/>
        <v/>
      </c>
    </row>
    <row r="317" spans="1:17" x14ac:dyDescent="0.2">
      <c r="A317" s="48" t="s">
        <v>159</v>
      </c>
      <c r="B317" s="59">
        <v>1</v>
      </c>
      <c r="C317" s="60">
        <v>194</v>
      </c>
      <c r="D317" s="61">
        <v>199</v>
      </c>
      <c r="E317" s="59" t="s">
        <v>40</v>
      </c>
      <c r="F317" s="62" t="s">
        <v>164</v>
      </c>
      <c r="G317" s="62" t="s">
        <v>20</v>
      </c>
      <c r="H317" s="62" t="s">
        <v>79</v>
      </c>
      <c r="I317" s="62" t="s">
        <v>40</v>
      </c>
      <c r="J317" s="63">
        <v>5.8482423139858521E-3</v>
      </c>
      <c r="K317" s="64" t="s">
        <v>20</v>
      </c>
      <c r="L317" s="65">
        <v>1.1696484627971704E-2</v>
      </c>
      <c r="M317" s="66"/>
      <c r="N317" s="66"/>
      <c r="O317" s="67"/>
      <c r="P317" s="68"/>
      <c r="Q317" s="30" t="str">
        <f t="shared" si="4"/>
        <v/>
      </c>
    </row>
    <row r="318" spans="1:17" x14ac:dyDescent="0.2">
      <c r="A318" s="48" t="s">
        <v>159</v>
      </c>
      <c r="B318" s="49">
        <v>13</v>
      </c>
      <c r="C318" s="50">
        <v>199</v>
      </c>
      <c r="D318" s="51">
        <v>202</v>
      </c>
      <c r="E318" s="49" t="s">
        <v>40</v>
      </c>
      <c r="F318" s="52" t="s">
        <v>79</v>
      </c>
      <c r="G318" s="52" t="s">
        <v>20</v>
      </c>
      <c r="H318" s="52" t="s">
        <v>80</v>
      </c>
      <c r="I318" s="52" t="s">
        <v>40</v>
      </c>
      <c r="J318" s="53">
        <v>3.9910684459447589E-3</v>
      </c>
      <c r="K318" s="54" t="s">
        <v>20</v>
      </c>
      <c r="L318" s="55">
        <v>7.9821368918895179E-3</v>
      </c>
      <c r="M318" s="56"/>
      <c r="N318" s="56"/>
      <c r="O318" s="57"/>
      <c r="P318" s="58"/>
      <c r="Q318" s="30" t="str">
        <f t="shared" si="4"/>
        <v/>
      </c>
    </row>
    <row r="319" spans="1:17" x14ac:dyDescent="0.2">
      <c r="A319" s="48" t="s">
        <v>159</v>
      </c>
      <c r="B319" s="59">
        <v>3</v>
      </c>
      <c r="C319" s="60">
        <v>199</v>
      </c>
      <c r="D319" s="61">
        <v>203</v>
      </c>
      <c r="E319" s="59" t="s">
        <v>40</v>
      </c>
      <c r="F319" s="62" t="s">
        <v>79</v>
      </c>
      <c r="G319" s="62" t="s">
        <v>20</v>
      </c>
      <c r="H319" s="62" t="s">
        <v>81</v>
      </c>
      <c r="I319" s="62" t="s">
        <v>40</v>
      </c>
      <c r="J319" s="63">
        <v>2.1128926442960942E-3</v>
      </c>
      <c r="K319" s="64" t="s">
        <v>20</v>
      </c>
      <c r="L319" s="65">
        <v>4.2257852885921885E-3</v>
      </c>
      <c r="M319" s="66"/>
      <c r="N319" s="66"/>
      <c r="O319" s="67"/>
      <c r="P319" s="68"/>
      <c r="Q319" s="30" t="str">
        <f t="shared" si="4"/>
        <v/>
      </c>
    </row>
    <row r="320" spans="1:17" x14ac:dyDescent="0.2">
      <c r="A320" s="48" t="s">
        <v>159</v>
      </c>
      <c r="B320" s="49">
        <v>3</v>
      </c>
      <c r="C320" s="50">
        <v>202</v>
      </c>
      <c r="D320" s="51">
        <v>270</v>
      </c>
      <c r="E320" s="49" t="s">
        <v>40</v>
      </c>
      <c r="F320" s="52" t="s">
        <v>80</v>
      </c>
      <c r="G320" s="52" t="s">
        <v>20</v>
      </c>
      <c r="H320" s="52" t="s">
        <v>69</v>
      </c>
      <c r="I320" s="52" t="s">
        <v>70</v>
      </c>
      <c r="J320" s="53">
        <v>0.16250763903035242</v>
      </c>
      <c r="K320" s="54" t="s">
        <v>20</v>
      </c>
      <c r="L320" s="55">
        <v>0.32501527806070485</v>
      </c>
      <c r="M320" s="56"/>
      <c r="N320" s="56"/>
      <c r="O320" s="57"/>
      <c r="P320" s="58"/>
      <c r="Q320" s="30" t="str">
        <f t="shared" si="4"/>
        <v/>
      </c>
    </row>
    <row r="321" spans="1:17" x14ac:dyDescent="0.2">
      <c r="A321" s="48" t="s">
        <v>159</v>
      </c>
      <c r="B321" s="59">
        <v>1</v>
      </c>
      <c r="C321" s="60">
        <v>202</v>
      </c>
      <c r="D321" s="61">
        <v>378</v>
      </c>
      <c r="E321" s="59" t="s">
        <v>40</v>
      </c>
      <c r="F321" s="62" t="s">
        <v>80</v>
      </c>
      <c r="G321" s="62" t="s">
        <v>20</v>
      </c>
      <c r="H321" s="62" t="s">
        <v>102</v>
      </c>
      <c r="I321" s="62" t="s">
        <v>160</v>
      </c>
      <c r="J321" s="63">
        <v>0.33738729293352904</v>
      </c>
      <c r="K321" s="64" t="s">
        <v>20</v>
      </c>
      <c r="L321" s="65">
        <v>0.67477458586705807</v>
      </c>
      <c r="M321" s="66"/>
      <c r="N321" s="66"/>
      <c r="O321" s="67"/>
      <c r="P321" s="68"/>
      <c r="Q321" s="30" t="str">
        <f t="shared" si="4"/>
        <v/>
      </c>
    </row>
    <row r="322" spans="1:17" x14ac:dyDescent="0.2">
      <c r="A322" s="48" t="s">
        <v>159</v>
      </c>
      <c r="B322" s="49">
        <v>1</v>
      </c>
      <c r="C322" s="50">
        <v>203</v>
      </c>
      <c r="D322" s="51">
        <v>208</v>
      </c>
      <c r="E322" s="49" t="s">
        <v>40</v>
      </c>
      <c r="F322" s="52" t="s">
        <v>81</v>
      </c>
      <c r="G322" s="52" t="s">
        <v>20</v>
      </c>
      <c r="H322" s="52" t="s">
        <v>165</v>
      </c>
      <c r="I322" s="52" t="s">
        <v>83</v>
      </c>
      <c r="J322" s="53">
        <v>0.37129442091695825</v>
      </c>
      <c r="K322" s="54" t="s">
        <v>20</v>
      </c>
      <c r="L322" s="55">
        <v>0.74258884183391649</v>
      </c>
      <c r="M322" s="56"/>
      <c r="N322" s="56"/>
      <c r="O322" s="57"/>
      <c r="P322" s="58"/>
      <c r="Q322" s="30" t="str">
        <f t="shared" si="4"/>
        <v/>
      </c>
    </row>
    <row r="323" spans="1:17" x14ac:dyDescent="0.2">
      <c r="A323" s="48" t="s">
        <v>159</v>
      </c>
      <c r="B323" s="59">
        <v>2</v>
      </c>
      <c r="C323" s="60">
        <v>203</v>
      </c>
      <c r="D323" s="61">
        <v>270</v>
      </c>
      <c r="E323" s="59" t="s">
        <v>40</v>
      </c>
      <c r="F323" s="62" t="s">
        <v>81</v>
      </c>
      <c r="G323" s="62" t="s">
        <v>20</v>
      </c>
      <c r="H323" s="62" t="s">
        <v>69</v>
      </c>
      <c r="I323" s="62" t="s">
        <v>70</v>
      </c>
      <c r="J323" s="63">
        <v>0.13199862494852246</v>
      </c>
      <c r="K323" s="64" t="s">
        <v>20</v>
      </c>
      <c r="L323" s="65">
        <v>0.26399724989704493</v>
      </c>
      <c r="M323" s="66"/>
      <c r="N323" s="66"/>
      <c r="O323" s="67"/>
      <c r="P323" s="68"/>
      <c r="Q323" s="30" t="str">
        <f t="shared" si="4"/>
        <v/>
      </c>
    </row>
    <row r="324" spans="1:17" x14ac:dyDescent="0.2">
      <c r="A324" s="48" t="s">
        <v>159</v>
      </c>
      <c r="B324" s="49">
        <v>2</v>
      </c>
      <c r="C324" s="50">
        <v>205</v>
      </c>
      <c r="D324" s="51">
        <v>211</v>
      </c>
      <c r="E324" s="49" t="s">
        <v>83</v>
      </c>
      <c r="F324" s="52" t="s">
        <v>82</v>
      </c>
      <c r="G324" s="52" t="s">
        <v>20</v>
      </c>
      <c r="H324" s="52" t="s">
        <v>93</v>
      </c>
      <c r="I324" s="52" t="s">
        <v>83</v>
      </c>
      <c r="J324" s="53">
        <v>3.6171872084146063E-3</v>
      </c>
      <c r="K324" s="54" t="s">
        <v>20</v>
      </c>
      <c r="L324" s="55">
        <v>7.2343744168292127E-3</v>
      </c>
      <c r="M324" s="56"/>
      <c r="N324" s="56"/>
      <c r="O324" s="57"/>
      <c r="P324" s="58"/>
      <c r="Q324" s="30" t="str">
        <f t="shared" ref="Q324:Q378" si="5">IF(L324&gt;0.8,"X","")</f>
        <v/>
      </c>
    </row>
    <row r="325" spans="1:17" x14ac:dyDescent="0.2">
      <c r="A325" s="48" t="s">
        <v>159</v>
      </c>
      <c r="B325" s="59">
        <v>1</v>
      </c>
      <c r="C325" s="60">
        <v>205</v>
      </c>
      <c r="D325" s="61">
        <v>212</v>
      </c>
      <c r="E325" s="59" t="s">
        <v>83</v>
      </c>
      <c r="F325" s="62" t="s">
        <v>82</v>
      </c>
      <c r="G325" s="62" t="s">
        <v>20</v>
      </c>
      <c r="H325" s="62" t="s">
        <v>87</v>
      </c>
      <c r="I325" s="62" t="s">
        <v>83</v>
      </c>
      <c r="J325" s="63">
        <v>0</v>
      </c>
      <c r="K325" s="64" t="s">
        <v>20</v>
      </c>
      <c r="L325" s="65">
        <v>0</v>
      </c>
      <c r="M325" s="66"/>
      <c r="N325" s="66"/>
      <c r="O325" s="67"/>
      <c r="P325" s="68"/>
      <c r="Q325" s="30" t="str">
        <f t="shared" si="5"/>
        <v/>
      </c>
    </row>
    <row r="326" spans="1:17" x14ac:dyDescent="0.2">
      <c r="A326" s="48" t="s">
        <v>159</v>
      </c>
      <c r="B326" s="49">
        <v>1</v>
      </c>
      <c r="C326" s="50">
        <v>214</v>
      </c>
      <c r="D326" s="51">
        <v>218</v>
      </c>
      <c r="E326" s="49" t="s">
        <v>83</v>
      </c>
      <c r="F326" s="52" t="s">
        <v>84</v>
      </c>
      <c r="G326" s="52" t="s">
        <v>20</v>
      </c>
      <c r="H326" s="52" t="s">
        <v>88</v>
      </c>
      <c r="I326" s="52" t="s">
        <v>40</v>
      </c>
      <c r="J326" s="53">
        <v>0.32090486409155933</v>
      </c>
      <c r="K326" s="54" t="s">
        <v>20</v>
      </c>
      <c r="L326" s="55">
        <v>0.64180972818311866</v>
      </c>
      <c r="M326" s="56"/>
      <c r="N326" s="56"/>
      <c r="O326" s="57"/>
      <c r="P326" s="58"/>
      <c r="Q326" s="30" t="str">
        <f t="shared" si="5"/>
        <v/>
      </c>
    </row>
    <row r="327" spans="1:17" x14ac:dyDescent="0.2">
      <c r="A327" s="48" t="s">
        <v>159</v>
      </c>
      <c r="B327" s="59">
        <v>1</v>
      </c>
      <c r="C327" s="60">
        <v>214</v>
      </c>
      <c r="D327" s="61">
        <v>219</v>
      </c>
      <c r="E327" s="59" t="s">
        <v>83</v>
      </c>
      <c r="F327" s="62" t="s">
        <v>84</v>
      </c>
      <c r="G327" s="62" t="s">
        <v>20</v>
      </c>
      <c r="H327" s="62" t="s">
        <v>89</v>
      </c>
      <c r="I327" s="62" t="s">
        <v>40</v>
      </c>
      <c r="J327" s="63">
        <v>0.3154405820533549</v>
      </c>
      <c r="K327" s="64" t="s">
        <v>20</v>
      </c>
      <c r="L327" s="65">
        <v>0.6308811641067098</v>
      </c>
      <c r="M327" s="66"/>
      <c r="N327" s="66"/>
      <c r="O327" s="67"/>
      <c r="P327" s="68"/>
      <c r="Q327" s="30" t="str">
        <f t="shared" si="5"/>
        <v/>
      </c>
    </row>
    <row r="328" spans="1:17" x14ac:dyDescent="0.2">
      <c r="A328" s="48" t="s">
        <v>159</v>
      </c>
      <c r="B328" s="49">
        <v>1</v>
      </c>
      <c r="C328" s="50">
        <v>217</v>
      </c>
      <c r="D328" s="51">
        <v>218</v>
      </c>
      <c r="E328" s="49" t="s">
        <v>40</v>
      </c>
      <c r="F328" s="52" t="s">
        <v>86</v>
      </c>
      <c r="G328" s="52" t="s">
        <v>20</v>
      </c>
      <c r="H328" s="52" t="s">
        <v>88</v>
      </c>
      <c r="I328" s="52" t="s">
        <v>40</v>
      </c>
      <c r="J328" s="53">
        <v>0.32418482713419627</v>
      </c>
      <c r="K328" s="54" t="s">
        <v>20</v>
      </c>
      <c r="L328" s="55">
        <v>0.64836965426839255</v>
      </c>
      <c r="M328" s="56"/>
      <c r="N328" s="56"/>
      <c r="O328" s="57"/>
      <c r="P328" s="58"/>
      <c r="Q328" s="30" t="str">
        <f t="shared" si="5"/>
        <v/>
      </c>
    </row>
    <row r="329" spans="1:17" x14ac:dyDescent="0.2">
      <c r="A329" s="48" t="s">
        <v>159</v>
      </c>
      <c r="B329" s="59">
        <v>1</v>
      </c>
      <c r="C329" s="60">
        <v>218</v>
      </c>
      <c r="D329" s="61">
        <v>254</v>
      </c>
      <c r="E329" s="59" t="s">
        <v>40</v>
      </c>
      <c r="F329" s="62" t="s">
        <v>88</v>
      </c>
      <c r="G329" s="62" t="s">
        <v>20</v>
      </c>
      <c r="H329" s="62" t="s">
        <v>97</v>
      </c>
      <c r="I329" s="62" t="s">
        <v>70</v>
      </c>
      <c r="J329" s="63">
        <v>0.20146420824295017</v>
      </c>
      <c r="K329" s="64" t="s">
        <v>20</v>
      </c>
      <c r="L329" s="65">
        <v>0.40292841648590033</v>
      </c>
      <c r="M329" s="66"/>
      <c r="N329" s="66"/>
      <c r="O329" s="67"/>
      <c r="P329" s="68"/>
      <c r="Q329" s="30" t="str">
        <f t="shared" si="5"/>
        <v/>
      </c>
    </row>
    <row r="330" spans="1:17" x14ac:dyDescent="0.2">
      <c r="A330" s="48" t="s">
        <v>159</v>
      </c>
      <c r="B330" s="49">
        <v>1</v>
      </c>
      <c r="C330" s="50">
        <v>219</v>
      </c>
      <c r="D330" s="51">
        <v>243</v>
      </c>
      <c r="E330" s="49" t="s">
        <v>40</v>
      </c>
      <c r="F330" s="52" t="s">
        <v>89</v>
      </c>
      <c r="G330" s="52" t="s">
        <v>20</v>
      </c>
      <c r="H330" s="52" t="s">
        <v>94</v>
      </c>
      <c r="I330" s="52" t="s">
        <v>70</v>
      </c>
      <c r="J330" s="53">
        <v>0.29743988929250992</v>
      </c>
      <c r="K330" s="54" t="s">
        <v>20</v>
      </c>
      <c r="L330" s="55">
        <v>0.59487977858501984</v>
      </c>
      <c r="M330" s="56"/>
      <c r="N330" s="56"/>
      <c r="O330" s="57"/>
      <c r="P330" s="58"/>
      <c r="Q330" s="30" t="str">
        <f t="shared" si="5"/>
        <v/>
      </c>
    </row>
    <row r="331" spans="1:17" x14ac:dyDescent="0.2">
      <c r="A331" s="48" t="s">
        <v>159</v>
      </c>
      <c r="B331" s="59">
        <v>2</v>
      </c>
      <c r="C331" s="60">
        <v>230</v>
      </c>
      <c r="D331" s="61">
        <v>233</v>
      </c>
      <c r="E331" s="59" t="s">
        <v>92</v>
      </c>
      <c r="F331" s="62" t="s">
        <v>166</v>
      </c>
      <c r="G331" s="62" t="s">
        <v>20</v>
      </c>
      <c r="H331" s="62" t="s">
        <v>91</v>
      </c>
      <c r="I331" s="62" t="s">
        <v>92</v>
      </c>
      <c r="J331" s="63">
        <v>0.31403412819096055</v>
      </c>
      <c r="K331" s="64" t="s">
        <v>20</v>
      </c>
      <c r="L331" s="65">
        <v>0.6280682563819211</v>
      </c>
      <c r="M331" s="66"/>
      <c r="N331" s="66"/>
      <c r="O331" s="67"/>
      <c r="P331" s="68"/>
      <c r="Q331" s="30" t="str">
        <f t="shared" si="5"/>
        <v/>
      </c>
    </row>
    <row r="332" spans="1:17" x14ac:dyDescent="0.2">
      <c r="A332" s="48" t="s">
        <v>159</v>
      </c>
      <c r="B332" s="49">
        <v>3</v>
      </c>
      <c r="C332" s="50">
        <v>233</v>
      </c>
      <c r="D332" s="51">
        <v>243</v>
      </c>
      <c r="E332" s="49" t="s">
        <v>92</v>
      </c>
      <c r="F332" s="52" t="s">
        <v>91</v>
      </c>
      <c r="G332" s="52" t="s">
        <v>20</v>
      </c>
      <c r="H332" s="52" t="s">
        <v>94</v>
      </c>
      <c r="I332" s="52" t="s">
        <v>70</v>
      </c>
      <c r="J332" s="53">
        <v>3.7730521102591397E-2</v>
      </c>
      <c r="K332" s="54" t="s">
        <v>20</v>
      </c>
      <c r="L332" s="55">
        <v>7.5461042205182793E-2</v>
      </c>
      <c r="M332" s="56"/>
      <c r="N332" s="56"/>
      <c r="O332" s="57"/>
      <c r="P332" s="58"/>
      <c r="Q332" s="30" t="str">
        <f t="shared" si="5"/>
        <v/>
      </c>
    </row>
    <row r="333" spans="1:17" x14ac:dyDescent="0.2">
      <c r="A333" s="48" t="s">
        <v>159</v>
      </c>
      <c r="B333" s="59">
        <v>1</v>
      </c>
      <c r="C333" s="60">
        <v>239</v>
      </c>
      <c r="D333" s="61">
        <v>243</v>
      </c>
      <c r="E333" s="59" t="s">
        <v>92</v>
      </c>
      <c r="F333" s="62" t="s">
        <v>167</v>
      </c>
      <c r="G333" s="62" t="s">
        <v>20</v>
      </c>
      <c r="H333" s="62" t="s">
        <v>94</v>
      </c>
      <c r="I333" s="62" t="s">
        <v>70</v>
      </c>
      <c r="J333" s="63">
        <v>3.1233799896319334E-2</v>
      </c>
      <c r="K333" s="64" t="s">
        <v>20</v>
      </c>
      <c r="L333" s="65">
        <v>6.2467599792638669E-2</v>
      </c>
      <c r="M333" s="66"/>
      <c r="N333" s="66"/>
      <c r="O333" s="67"/>
      <c r="P333" s="68"/>
      <c r="Q333" s="30" t="str">
        <f t="shared" si="5"/>
        <v/>
      </c>
    </row>
    <row r="334" spans="1:17" x14ac:dyDescent="0.2">
      <c r="A334" s="48" t="s">
        <v>159</v>
      </c>
      <c r="B334" s="49">
        <v>1</v>
      </c>
      <c r="C334" s="50">
        <v>243</v>
      </c>
      <c r="D334" s="51">
        <v>259</v>
      </c>
      <c r="E334" s="49" t="s">
        <v>70</v>
      </c>
      <c r="F334" s="52" t="s">
        <v>94</v>
      </c>
      <c r="G334" s="52" t="s">
        <v>20</v>
      </c>
      <c r="H334" s="52" t="s">
        <v>101</v>
      </c>
      <c r="I334" s="52" t="s">
        <v>70</v>
      </c>
      <c r="J334" s="53">
        <v>2.4214103653355995E-2</v>
      </c>
      <c r="K334" s="54" t="s">
        <v>20</v>
      </c>
      <c r="L334" s="55">
        <v>4.842820730671199E-2</v>
      </c>
      <c r="M334" s="56"/>
      <c r="N334" s="56"/>
      <c r="O334" s="57"/>
      <c r="P334" s="58"/>
      <c r="Q334" s="30" t="str">
        <f t="shared" si="5"/>
        <v/>
      </c>
    </row>
    <row r="335" spans="1:17" x14ac:dyDescent="0.2">
      <c r="A335" s="48" t="s">
        <v>159</v>
      </c>
      <c r="B335" s="59">
        <v>2</v>
      </c>
      <c r="C335" s="60">
        <v>243</v>
      </c>
      <c r="D335" s="61">
        <v>261</v>
      </c>
      <c r="E335" s="59" t="s">
        <v>70</v>
      </c>
      <c r="F335" s="62" t="s">
        <v>94</v>
      </c>
      <c r="G335" s="62" t="s">
        <v>20</v>
      </c>
      <c r="H335" s="62" t="s">
        <v>71</v>
      </c>
      <c r="I335" s="62" t="s">
        <v>70</v>
      </c>
      <c r="J335" s="63">
        <v>6.4564118461759357E-2</v>
      </c>
      <c r="K335" s="64" t="s">
        <v>20</v>
      </c>
      <c r="L335" s="65">
        <v>0.12912823692351871</v>
      </c>
      <c r="M335" s="66"/>
      <c r="N335" s="66"/>
      <c r="O335" s="67"/>
      <c r="P335" s="68"/>
      <c r="Q335" s="30" t="str">
        <f t="shared" si="5"/>
        <v/>
      </c>
    </row>
    <row r="336" spans="1:17" x14ac:dyDescent="0.2">
      <c r="A336" s="48" t="s">
        <v>159</v>
      </c>
      <c r="B336" s="49">
        <v>1</v>
      </c>
      <c r="C336" s="50">
        <v>247</v>
      </c>
      <c r="D336" s="51">
        <v>259</v>
      </c>
      <c r="E336" s="49" t="s">
        <v>70</v>
      </c>
      <c r="F336" s="52" t="s">
        <v>100</v>
      </c>
      <c r="G336" s="52" t="s">
        <v>20</v>
      </c>
      <c r="H336" s="52" t="s">
        <v>101</v>
      </c>
      <c r="I336" s="52" t="s">
        <v>70</v>
      </c>
      <c r="J336" s="53">
        <v>0.24681344148319811</v>
      </c>
      <c r="K336" s="54" t="s">
        <v>20</v>
      </c>
      <c r="L336" s="55">
        <v>0.49362688296639623</v>
      </c>
      <c r="M336" s="56"/>
      <c r="N336" s="56"/>
      <c r="O336" s="57"/>
      <c r="P336" s="58"/>
      <c r="Q336" s="30" t="str">
        <f t="shared" si="5"/>
        <v/>
      </c>
    </row>
    <row r="337" spans="1:17" x14ac:dyDescent="0.2">
      <c r="A337" s="48" t="s">
        <v>159</v>
      </c>
      <c r="B337" s="59">
        <v>2</v>
      </c>
      <c r="C337" s="60">
        <v>247</v>
      </c>
      <c r="D337" s="61">
        <v>268</v>
      </c>
      <c r="E337" s="59" t="s">
        <v>70</v>
      </c>
      <c r="F337" s="62" t="s">
        <v>100</v>
      </c>
      <c r="G337" s="62" t="s">
        <v>20</v>
      </c>
      <c r="H337" s="62" t="s">
        <v>74</v>
      </c>
      <c r="I337" s="62" t="s">
        <v>70</v>
      </c>
      <c r="J337" s="63">
        <v>0.30890578698060245</v>
      </c>
      <c r="K337" s="64" t="s">
        <v>20</v>
      </c>
      <c r="L337" s="65">
        <v>0.6178115739612049</v>
      </c>
      <c r="M337" s="66"/>
      <c r="N337" s="66"/>
      <c r="O337" s="67"/>
      <c r="P337" s="68"/>
      <c r="Q337" s="30" t="str">
        <f t="shared" si="5"/>
        <v/>
      </c>
    </row>
    <row r="338" spans="1:17" x14ac:dyDescent="0.2">
      <c r="A338" s="48" t="s">
        <v>159</v>
      </c>
      <c r="B338" s="49">
        <v>1</v>
      </c>
      <c r="C338" s="50">
        <v>247</v>
      </c>
      <c r="D338" s="51">
        <v>270</v>
      </c>
      <c r="E338" s="49" t="s">
        <v>70</v>
      </c>
      <c r="F338" s="52" t="s">
        <v>100</v>
      </c>
      <c r="G338" s="52" t="s">
        <v>20</v>
      </c>
      <c r="H338" s="52" t="s">
        <v>69</v>
      </c>
      <c r="I338" s="52" t="s">
        <v>70</v>
      </c>
      <c r="J338" s="53">
        <v>0.29810485544335313</v>
      </c>
      <c r="K338" s="54" t="s">
        <v>20</v>
      </c>
      <c r="L338" s="55">
        <v>0.59620971088670627</v>
      </c>
      <c r="M338" s="56"/>
      <c r="N338" s="56"/>
      <c r="O338" s="57"/>
      <c r="P338" s="58"/>
      <c r="Q338" s="30" t="str">
        <f t="shared" si="5"/>
        <v/>
      </c>
    </row>
    <row r="339" spans="1:17" x14ac:dyDescent="0.2">
      <c r="A339" s="48" t="s">
        <v>159</v>
      </c>
      <c r="B339" s="59">
        <v>4</v>
      </c>
      <c r="C339" s="60">
        <v>247</v>
      </c>
      <c r="D339" s="61">
        <v>378</v>
      </c>
      <c r="E339" s="59" t="s">
        <v>70</v>
      </c>
      <c r="F339" s="62" t="s">
        <v>100</v>
      </c>
      <c r="G339" s="62" t="s">
        <v>20</v>
      </c>
      <c r="H339" s="62" t="s">
        <v>102</v>
      </c>
      <c r="I339" s="62" t="s">
        <v>160</v>
      </c>
      <c r="J339" s="63">
        <v>0.49619675456389456</v>
      </c>
      <c r="K339" s="64" t="s">
        <v>20</v>
      </c>
      <c r="L339" s="65">
        <v>0.99239350912778912</v>
      </c>
      <c r="M339" s="66"/>
      <c r="N339" s="66"/>
      <c r="O339" s="67"/>
      <c r="P339" s="68"/>
      <c r="Q339" s="43" t="str">
        <f t="shared" si="5"/>
        <v>X</v>
      </c>
    </row>
    <row r="340" spans="1:17" x14ac:dyDescent="0.2">
      <c r="A340" s="48" t="s">
        <v>159</v>
      </c>
      <c r="B340" s="49">
        <v>1</v>
      </c>
      <c r="C340" s="50">
        <v>257</v>
      </c>
      <c r="D340" s="51">
        <v>265</v>
      </c>
      <c r="E340" s="49" t="s">
        <v>70</v>
      </c>
      <c r="F340" s="52" t="s">
        <v>103</v>
      </c>
      <c r="G340" s="52" t="s">
        <v>20</v>
      </c>
      <c r="H340" s="52" t="s">
        <v>72</v>
      </c>
      <c r="I340" s="52" t="s">
        <v>70</v>
      </c>
      <c r="J340" s="53">
        <v>9.1677625399210969E-2</v>
      </c>
      <c r="K340" s="54" t="s">
        <v>20</v>
      </c>
      <c r="L340" s="55">
        <v>0.18335525079842194</v>
      </c>
      <c r="M340" s="56"/>
      <c r="N340" s="56"/>
      <c r="O340" s="57"/>
      <c r="P340" s="58"/>
      <c r="Q340" s="30" t="str">
        <f t="shared" si="5"/>
        <v/>
      </c>
    </row>
    <row r="341" spans="1:17" x14ac:dyDescent="0.2">
      <c r="A341" s="48" t="s">
        <v>159</v>
      </c>
      <c r="B341" s="59">
        <v>2</v>
      </c>
      <c r="C341" s="60">
        <v>260</v>
      </c>
      <c r="D341" s="61">
        <v>262</v>
      </c>
      <c r="E341" s="59" t="s">
        <v>70</v>
      </c>
      <c r="F341" s="62" t="s">
        <v>90</v>
      </c>
      <c r="G341" s="62" t="s">
        <v>20</v>
      </c>
      <c r="H341" s="62" t="s">
        <v>106</v>
      </c>
      <c r="I341" s="62" t="s">
        <v>70</v>
      </c>
      <c r="J341" s="63">
        <v>0.16732443309066192</v>
      </c>
      <c r="K341" s="64" t="s">
        <v>20</v>
      </c>
      <c r="L341" s="65">
        <v>0.33464886618132383</v>
      </c>
      <c r="M341" s="66"/>
      <c r="N341" s="66"/>
      <c r="O341" s="67"/>
      <c r="P341" s="68"/>
      <c r="Q341" s="30" t="str">
        <f t="shared" si="5"/>
        <v/>
      </c>
    </row>
    <row r="342" spans="1:17" x14ac:dyDescent="0.2">
      <c r="A342" s="48" t="s">
        <v>159</v>
      </c>
      <c r="B342" s="49">
        <v>1</v>
      </c>
      <c r="C342" s="50">
        <v>262</v>
      </c>
      <c r="D342" s="51">
        <v>268</v>
      </c>
      <c r="E342" s="49" t="s">
        <v>70</v>
      </c>
      <c r="F342" s="52" t="s">
        <v>106</v>
      </c>
      <c r="G342" s="52" t="s">
        <v>20</v>
      </c>
      <c r="H342" s="52" t="s">
        <v>74</v>
      </c>
      <c r="I342" s="52" t="s">
        <v>70</v>
      </c>
      <c r="J342" s="53">
        <v>0.14112641523040309</v>
      </c>
      <c r="K342" s="54" t="s">
        <v>20</v>
      </c>
      <c r="L342" s="55">
        <v>0.28225283046080618</v>
      </c>
      <c r="M342" s="56"/>
      <c r="N342" s="56"/>
      <c r="O342" s="57"/>
      <c r="P342" s="58"/>
      <c r="Q342" s="30" t="str">
        <f t="shared" si="5"/>
        <v/>
      </c>
    </row>
    <row r="343" spans="1:17" x14ac:dyDescent="0.2">
      <c r="A343" s="48" t="s">
        <v>159</v>
      </c>
      <c r="B343" s="59">
        <v>1</v>
      </c>
      <c r="C343" s="60">
        <v>267</v>
      </c>
      <c r="D343" s="61">
        <v>290</v>
      </c>
      <c r="E343" s="59" t="s">
        <v>70</v>
      </c>
      <c r="F343" s="62" t="s">
        <v>168</v>
      </c>
      <c r="G343" s="62" t="s">
        <v>20</v>
      </c>
      <c r="H343" s="62" t="s">
        <v>77</v>
      </c>
      <c r="I343" s="62">
        <v>2</v>
      </c>
      <c r="J343" s="63">
        <v>0.19385293192069655</v>
      </c>
      <c r="K343" s="64" t="s">
        <v>20</v>
      </c>
      <c r="L343" s="65">
        <v>0.38770586384139311</v>
      </c>
      <c r="M343" s="66"/>
      <c r="N343" s="66"/>
      <c r="O343" s="67"/>
      <c r="P343" s="68"/>
      <c r="Q343" s="30" t="str">
        <f t="shared" si="5"/>
        <v/>
      </c>
    </row>
    <row r="344" spans="1:17" x14ac:dyDescent="0.2">
      <c r="A344" s="48" t="s">
        <v>159</v>
      </c>
      <c r="B344" s="49">
        <v>1</v>
      </c>
      <c r="C344" s="50">
        <v>268</v>
      </c>
      <c r="D344" s="51">
        <v>290</v>
      </c>
      <c r="E344" s="49" t="s">
        <v>70</v>
      </c>
      <c r="F344" s="52" t="s">
        <v>74</v>
      </c>
      <c r="G344" s="52" t="s">
        <v>20</v>
      </c>
      <c r="H344" s="52" t="s">
        <v>77</v>
      </c>
      <c r="I344" s="52">
        <v>2</v>
      </c>
      <c r="J344" s="53">
        <v>0.11074593895638588</v>
      </c>
      <c r="K344" s="54" t="s">
        <v>20</v>
      </c>
      <c r="L344" s="55">
        <v>0.22149187791277175</v>
      </c>
      <c r="M344" s="56"/>
      <c r="N344" s="56"/>
      <c r="O344" s="57"/>
      <c r="P344" s="58"/>
      <c r="Q344" s="30" t="str">
        <f t="shared" si="5"/>
        <v/>
      </c>
    </row>
    <row r="345" spans="1:17" x14ac:dyDescent="0.2">
      <c r="A345" s="48" t="s">
        <v>159</v>
      </c>
      <c r="B345" s="59">
        <v>2</v>
      </c>
      <c r="C345" s="60">
        <v>270</v>
      </c>
      <c r="D345" s="61">
        <v>290</v>
      </c>
      <c r="E345" s="59" t="s">
        <v>70</v>
      </c>
      <c r="F345" s="62" t="s">
        <v>69</v>
      </c>
      <c r="G345" s="62" t="s">
        <v>20</v>
      </c>
      <c r="H345" s="62" t="s">
        <v>77</v>
      </c>
      <c r="I345" s="62">
        <v>2</v>
      </c>
      <c r="J345" s="63">
        <v>0.20588996135622667</v>
      </c>
      <c r="K345" s="64" t="s">
        <v>20</v>
      </c>
      <c r="L345" s="65">
        <v>0.41177992271245334</v>
      </c>
      <c r="M345" s="66"/>
      <c r="N345" s="66"/>
      <c r="O345" s="67"/>
      <c r="P345" s="68"/>
      <c r="Q345" s="30" t="str">
        <f t="shared" si="5"/>
        <v/>
      </c>
    </row>
    <row r="346" spans="1:17" x14ac:dyDescent="0.2">
      <c r="A346" s="48" t="s">
        <v>159</v>
      </c>
      <c r="B346" s="49">
        <v>1</v>
      </c>
      <c r="C346" s="50">
        <v>270</v>
      </c>
      <c r="D346" s="51">
        <v>291</v>
      </c>
      <c r="E346" s="49" t="s">
        <v>70</v>
      </c>
      <c r="F346" s="52" t="s">
        <v>69</v>
      </c>
      <c r="G346" s="52" t="s">
        <v>20</v>
      </c>
      <c r="H346" s="52" t="s">
        <v>108</v>
      </c>
      <c r="I346" s="52">
        <v>2</v>
      </c>
      <c r="J346" s="53">
        <v>0.18317085684966647</v>
      </c>
      <c r="K346" s="54" t="s">
        <v>20</v>
      </c>
      <c r="L346" s="55">
        <v>0.36634171369933294</v>
      </c>
      <c r="M346" s="56"/>
      <c r="N346" s="56"/>
      <c r="O346" s="57"/>
      <c r="P346" s="58"/>
      <c r="Q346" s="30" t="str">
        <f t="shared" si="5"/>
        <v/>
      </c>
    </row>
    <row r="347" spans="1:17" x14ac:dyDescent="0.2">
      <c r="A347" s="48" t="s">
        <v>159</v>
      </c>
      <c r="B347" s="59">
        <v>2</v>
      </c>
      <c r="C347" s="60">
        <v>270</v>
      </c>
      <c r="D347" s="61">
        <v>357</v>
      </c>
      <c r="E347" s="59" t="s">
        <v>70</v>
      </c>
      <c r="F347" s="62" t="s">
        <v>69</v>
      </c>
      <c r="G347" s="62" t="s">
        <v>20</v>
      </c>
      <c r="H347" s="62" t="s">
        <v>116</v>
      </c>
      <c r="I347" s="62">
        <v>2</v>
      </c>
      <c r="J347" s="63">
        <v>0.4964740937746257</v>
      </c>
      <c r="K347" s="64" t="s">
        <v>20</v>
      </c>
      <c r="L347" s="65">
        <v>0.9929481875492514</v>
      </c>
      <c r="M347" s="66"/>
      <c r="N347" s="66"/>
      <c r="O347" s="67"/>
      <c r="P347" s="68"/>
      <c r="Q347" s="43" t="str">
        <f t="shared" si="5"/>
        <v>X</v>
      </c>
    </row>
    <row r="348" spans="1:17" x14ac:dyDescent="0.2">
      <c r="A348" s="48" t="s">
        <v>159</v>
      </c>
      <c r="B348" s="49">
        <v>3</v>
      </c>
      <c r="C348" s="50">
        <v>270</v>
      </c>
      <c r="D348" s="51">
        <v>361</v>
      </c>
      <c r="E348" s="49" t="s">
        <v>70</v>
      </c>
      <c r="F348" s="52" t="s">
        <v>69</v>
      </c>
      <c r="G348" s="52" t="s">
        <v>20</v>
      </c>
      <c r="H348" s="52" t="s">
        <v>129</v>
      </c>
      <c r="I348" s="52">
        <v>2</v>
      </c>
      <c r="J348" s="53">
        <v>0.4964740937746257</v>
      </c>
      <c r="K348" s="54" t="s">
        <v>20</v>
      </c>
      <c r="L348" s="55">
        <v>0.9929481875492514</v>
      </c>
      <c r="M348" s="56"/>
      <c r="N348" s="56"/>
      <c r="O348" s="57"/>
      <c r="P348" s="58"/>
      <c r="Q348" s="43" t="str">
        <f t="shared" si="5"/>
        <v>X</v>
      </c>
    </row>
    <row r="349" spans="1:17" x14ac:dyDescent="0.2">
      <c r="A349" s="48" t="s">
        <v>159</v>
      </c>
      <c r="B349" s="59">
        <v>2</v>
      </c>
      <c r="C349" s="60">
        <v>290</v>
      </c>
      <c r="D349" s="61">
        <v>295</v>
      </c>
      <c r="E349" s="59" t="s">
        <v>160</v>
      </c>
      <c r="F349" s="62" t="s">
        <v>77</v>
      </c>
      <c r="G349" s="62" t="s">
        <v>20</v>
      </c>
      <c r="H349" s="62" t="s">
        <v>112</v>
      </c>
      <c r="I349" s="62">
        <v>2</v>
      </c>
      <c r="J349" s="63">
        <v>0.33073229483164768</v>
      </c>
      <c r="K349" s="64" t="s">
        <v>20</v>
      </c>
      <c r="L349" s="65">
        <v>0.66146458966329535</v>
      </c>
      <c r="M349" s="66"/>
      <c r="N349" s="66"/>
      <c r="O349" s="67"/>
      <c r="P349" s="68"/>
      <c r="Q349" s="30" t="str">
        <f t="shared" si="5"/>
        <v/>
      </c>
    </row>
    <row r="350" spans="1:17" x14ac:dyDescent="0.2">
      <c r="A350" s="48" t="s">
        <v>159</v>
      </c>
      <c r="B350" s="49">
        <v>1</v>
      </c>
      <c r="C350" s="50">
        <v>290</v>
      </c>
      <c r="D350" s="51">
        <v>420</v>
      </c>
      <c r="E350" s="49">
        <v>2</v>
      </c>
      <c r="F350" s="52" t="s">
        <v>77</v>
      </c>
      <c r="G350" s="52" t="s">
        <v>20</v>
      </c>
      <c r="H350" s="52" t="s">
        <v>117</v>
      </c>
      <c r="I350" s="52" t="s">
        <v>34</v>
      </c>
      <c r="J350" s="53">
        <v>0.4613701784686241</v>
      </c>
      <c r="K350" s="54" t="s">
        <v>20</v>
      </c>
      <c r="L350" s="55">
        <v>0.92274035693724821</v>
      </c>
      <c r="M350" s="56"/>
      <c r="N350" s="56"/>
      <c r="O350" s="57"/>
      <c r="P350" s="58"/>
      <c r="Q350" s="43" t="str">
        <f t="shared" si="5"/>
        <v>X</v>
      </c>
    </row>
    <row r="351" spans="1:17" x14ac:dyDescent="0.2">
      <c r="A351" s="48" t="s">
        <v>159</v>
      </c>
      <c r="B351" s="59">
        <v>1</v>
      </c>
      <c r="C351" s="60">
        <v>291</v>
      </c>
      <c r="D351" s="61">
        <v>378</v>
      </c>
      <c r="E351" s="59">
        <v>2</v>
      </c>
      <c r="F351" s="62" t="s">
        <v>108</v>
      </c>
      <c r="G351" s="62" t="s">
        <v>20</v>
      </c>
      <c r="H351" s="62" t="s">
        <v>102</v>
      </c>
      <c r="I351" s="62">
        <v>2</v>
      </c>
      <c r="J351" s="63">
        <v>0.54472683610166084</v>
      </c>
      <c r="K351" s="64" t="s">
        <v>20</v>
      </c>
      <c r="L351" s="65">
        <v>1</v>
      </c>
      <c r="M351" s="66"/>
      <c r="N351" s="66"/>
      <c r="O351" s="67"/>
      <c r="P351" s="68"/>
      <c r="Q351" s="43" t="str">
        <f t="shared" si="5"/>
        <v>X</v>
      </c>
    </row>
    <row r="352" spans="1:17" x14ac:dyDescent="0.2">
      <c r="A352" s="48" t="s">
        <v>159</v>
      </c>
      <c r="B352" s="49">
        <v>1</v>
      </c>
      <c r="C352" s="50">
        <v>319</v>
      </c>
      <c r="D352" s="51">
        <v>322</v>
      </c>
      <c r="E352" s="49">
        <v>2</v>
      </c>
      <c r="F352" s="52" t="s">
        <v>113</v>
      </c>
      <c r="G352" s="52" t="s">
        <v>20</v>
      </c>
      <c r="H352" s="52" t="s">
        <v>55</v>
      </c>
      <c r="I352" s="52">
        <v>2</v>
      </c>
      <c r="J352" s="53">
        <v>0.33813333333333334</v>
      </c>
      <c r="K352" s="54" t="s">
        <v>20</v>
      </c>
      <c r="L352" s="55">
        <v>0.67626666666666668</v>
      </c>
      <c r="M352" s="56"/>
      <c r="N352" s="56"/>
      <c r="O352" s="57"/>
      <c r="P352" s="58"/>
      <c r="Q352" s="30" t="str">
        <f t="shared" si="5"/>
        <v/>
      </c>
    </row>
    <row r="353" spans="1:17" x14ac:dyDescent="0.2">
      <c r="A353" s="48" t="s">
        <v>159</v>
      </c>
      <c r="B353" s="59">
        <v>1</v>
      </c>
      <c r="C353" s="60">
        <v>341</v>
      </c>
      <c r="D353" s="61">
        <v>344</v>
      </c>
      <c r="E353" s="59">
        <v>2</v>
      </c>
      <c r="F353" s="62" t="s">
        <v>114</v>
      </c>
      <c r="G353" s="62" t="s">
        <v>20</v>
      </c>
      <c r="H353" s="62" t="s">
        <v>115</v>
      </c>
      <c r="I353" s="62">
        <v>2</v>
      </c>
      <c r="J353" s="63">
        <v>1.0444621297650112E-2</v>
      </c>
      <c r="K353" s="64" t="s">
        <v>20</v>
      </c>
      <c r="L353" s="65">
        <v>2.0889242595300225E-2</v>
      </c>
      <c r="M353" s="66"/>
      <c r="N353" s="66"/>
      <c r="O353" s="67"/>
      <c r="P353" s="68"/>
      <c r="Q353" s="30" t="str">
        <f t="shared" si="5"/>
        <v/>
      </c>
    </row>
    <row r="354" spans="1:17" x14ac:dyDescent="0.2">
      <c r="A354" s="48" t="s">
        <v>159</v>
      </c>
      <c r="B354" s="49">
        <v>2</v>
      </c>
      <c r="C354" s="50">
        <v>358</v>
      </c>
      <c r="D354" s="51">
        <v>404</v>
      </c>
      <c r="E354" s="49">
        <v>2</v>
      </c>
      <c r="F354" s="52" t="s">
        <v>118</v>
      </c>
      <c r="G354" s="52" t="s">
        <v>20</v>
      </c>
      <c r="H354" s="52" t="s">
        <v>46</v>
      </c>
      <c r="I354" s="52" t="s">
        <v>34</v>
      </c>
      <c r="J354" s="53">
        <v>0.26059568222127089</v>
      </c>
      <c r="K354" s="54" t="s">
        <v>20</v>
      </c>
      <c r="L354" s="55">
        <v>0.52119136444254177</v>
      </c>
      <c r="M354" s="56"/>
      <c r="N354" s="56"/>
      <c r="O354" s="57"/>
      <c r="P354" s="58"/>
      <c r="Q354" s="30" t="str">
        <f t="shared" si="5"/>
        <v/>
      </c>
    </row>
    <row r="355" spans="1:17" x14ac:dyDescent="0.2">
      <c r="A355" s="48" t="s">
        <v>159</v>
      </c>
      <c r="B355" s="59">
        <v>1</v>
      </c>
      <c r="C355" s="60">
        <v>359</v>
      </c>
      <c r="D355" s="61">
        <v>370</v>
      </c>
      <c r="E355" s="59">
        <v>2</v>
      </c>
      <c r="F355" s="62" t="s">
        <v>127</v>
      </c>
      <c r="G355" s="62" t="s">
        <v>20</v>
      </c>
      <c r="H355" s="62" t="s">
        <v>169</v>
      </c>
      <c r="I355" s="62">
        <v>2</v>
      </c>
      <c r="J355" s="63">
        <v>0</v>
      </c>
      <c r="K355" s="64" t="s">
        <v>20</v>
      </c>
      <c r="L355" s="65">
        <v>0</v>
      </c>
      <c r="M355" s="66"/>
      <c r="N355" s="66"/>
      <c r="O355" s="67"/>
      <c r="P355" s="68"/>
      <c r="Q355" s="30" t="str">
        <f t="shared" si="5"/>
        <v/>
      </c>
    </row>
    <row r="356" spans="1:17" x14ac:dyDescent="0.2">
      <c r="A356" s="48" t="s">
        <v>159</v>
      </c>
      <c r="B356" s="49">
        <v>1</v>
      </c>
      <c r="C356" s="50">
        <v>361</v>
      </c>
      <c r="D356" s="51">
        <v>407</v>
      </c>
      <c r="E356" s="49">
        <v>2</v>
      </c>
      <c r="F356" s="52" t="s">
        <v>129</v>
      </c>
      <c r="G356" s="52" t="s">
        <v>20</v>
      </c>
      <c r="H356" s="52" t="s">
        <v>35</v>
      </c>
      <c r="I356" s="52" t="s">
        <v>34</v>
      </c>
      <c r="J356" s="53">
        <v>0.27045887079720871</v>
      </c>
      <c r="K356" s="54" t="s">
        <v>20</v>
      </c>
      <c r="L356" s="55">
        <v>0.54091774159441741</v>
      </c>
      <c r="M356" s="56"/>
      <c r="N356" s="56"/>
      <c r="O356" s="57"/>
      <c r="P356" s="58"/>
      <c r="Q356" s="30" t="str">
        <f t="shared" si="5"/>
        <v/>
      </c>
    </row>
    <row r="357" spans="1:17" x14ac:dyDescent="0.2">
      <c r="A357" s="48" t="s">
        <v>159</v>
      </c>
      <c r="B357" s="59">
        <v>1</v>
      </c>
      <c r="C357" s="60">
        <v>361</v>
      </c>
      <c r="D357" s="61">
        <v>409</v>
      </c>
      <c r="E357" s="59">
        <v>2</v>
      </c>
      <c r="F357" s="62" t="s">
        <v>129</v>
      </c>
      <c r="G357" s="62" t="s">
        <v>20</v>
      </c>
      <c r="H357" s="62" t="s">
        <v>130</v>
      </c>
      <c r="I357" s="62" t="s">
        <v>34</v>
      </c>
      <c r="J357" s="63">
        <v>0.28475743947947563</v>
      </c>
      <c r="K357" s="64" t="s">
        <v>20</v>
      </c>
      <c r="L357" s="65">
        <v>0.56951487895895125</v>
      </c>
      <c r="M357" s="66"/>
      <c r="N357" s="66"/>
      <c r="O357" s="67"/>
      <c r="P357" s="68"/>
      <c r="Q357" s="30" t="str">
        <f t="shared" si="5"/>
        <v/>
      </c>
    </row>
    <row r="358" spans="1:17" x14ac:dyDescent="0.2">
      <c r="A358" s="48" t="s">
        <v>159</v>
      </c>
      <c r="B358" s="49">
        <v>1</v>
      </c>
      <c r="C358" s="50">
        <v>361</v>
      </c>
      <c r="D358" s="51">
        <v>420</v>
      </c>
      <c r="E358" s="49">
        <v>2</v>
      </c>
      <c r="F358" s="52" t="s">
        <v>129</v>
      </c>
      <c r="G358" s="52" t="s">
        <v>20</v>
      </c>
      <c r="H358" s="52" t="s">
        <v>117</v>
      </c>
      <c r="I358" s="52" t="s">
        <v>34</v>
      </c>
      <c r="J358" s="53">
        <v>0.26680244399185343</v>
      </c>
      <c r="K358" s="54" t="s">
        <v>20</v>
      </c>
      <c r="L358" s="55">
        <v>0.53360488798370687</v>
      </c>
      <c r="M358" s="56"/>
      <c r="N358" s="56"/>
      <c r="O358" s="57"/>
      <c r="P358" s="58"/>
      <c r="Q358" s="30" t="str">
        <f t="shared" si="5"/>
        <v/>
      </c>
    </row>
    <row r="359" spans="1:17" x14ac:dyDescent="0.2">
      <c r="A359" s="48" t="s">
        <v>159</v>
      </c>
      <c r="B359" s="59">
        <v>1</v>
      </c>
      <c r="C359" s="60">
        <v>361</v>
      </c>
      <c r="D359" s="61">
        <v>429</v>
      </c>
      <c r="E359" s="59">
        <v>2</v>
      </c>
      <c r="F359" s="62" t="s">
        <v>129</v>
      </c>
      <c r="G359" s="62" t="s">
        <v>20</v>
      </c>
      <c r="H359" s="62" t="s">
        <v>122</v>
      </c>
      <c r="I359" s="62" t="s">
        <v>34</v>
      </c>
      <c r="J359" s="63">
        <v>0.19239427560701081</v>
      </c>
      <c r="K359" s="64" t="s">
        <v>20</v>
      </c>
      <c r="L359" s="65">
        <v>0.38478855121402161</v>
      </c>
      <c r="M359" s="66"/>
      <c r="N359" s="66"/>
      <c r="O359" s="67"/>
      <c r="P359" s="68"/>
      <c r="Q359" s="30" t="str">
        <f t="shared" si="5"/>
        <v/>
      </c>
    </row>
    <row r="360" spans="1:17" x14ac:dyDescent="0.2">
      <c r="A360" s="48" t="s">
        <v>159</v>
      </c>
      <c r="B360" s="49">
        <v>2</v>
      </c>
      <c r="C360" s="50">
        <v>364</v>
      </c>
      <c r="D360" s="51">
        <v>376</v>
      </c>
      <c r="E360" s="49">
        <v>2</v>
      </c>
      <c r="F360" s="52" t="s">
        <v>132</v>
      </c>
      <c r="G360" s="52" t="s">
        <v>20</v>
      </c>
      <c r="H360" s="52" t="s">
        <v>133</v>
      </c>
      <c r="I360" s="52">
        <v>2</v>
      </c>
      <c r="J360" s="53">
        <v>2.83753776335933E-3</v>
      </c>
      <c r="K360" s="54" t="s">
        <v>20</v>
      </c>
      <c r="L360" s="55">
        <v>5.6750755267186599E-3</v>
      </c>
      <c r="M360" s="56"/>
      <c r="N360" s="56"/>
      <c r="O360" s="57"/>
      <c r="P360" s="58"/>
      <c r="Q360" s="30" t="str">
        <f t="shared" si="5"/>
        <v/>
      </c>
    </row>
    <row r="361" spans="1:17" x14ac:dyDescent="0.2">
      <c r="A361" s="48" t="s">
        <v>159</v>
      </c>
      <c r="B361" s="59">
        <v>1</v>
      </c>
      <c r="C361" s="60">
        <v>364</v>
      </c>
      <c r="D361" s="61">
        <v>404</v>
      </c>
      <c r="E361" s="59">
        <v>2</v>
      </c>
      <c r="F361" s="62" t="s">
        <v>132</v>
      </c>
      <c r="G361" s="62" t="s">
        <v>20</v>
      </c>
      <c r="H361" s="62" t="s">
        <v>46</v>
      </c>
      <c r="I361" s="62" t="s">
        <v>34</v>
      </c>
      <c r="J361" s="63">
        <v>0.27125984251968505</v>
      </c>
      <c r="K361" s="64" t="s">
        <v>20</v>
      </c>
      <c r="L361" s="65">
        <v>0.54251968503937009</v>
      </c>
      <c r="M361" s="66"/>
      <c r="N361" s="66"/>
      <c r="O361" s="67"/>
      <c r="P361" s="68"/>
      <c r="Q361" s="30" t="str">
        <f t="shared" si="5"/>
        <v/>
      </c>
    </row>
    <row r="362" spans="1:17" x14ac:dyDescent="0.2">
      <c r="A362" s="48" t="s">
        <v>159</v>
      </c>
      <c r="B362" s="49">
        <v>1</v>
      </c>
      <c r="C362" s="50">
        <v>381</v>
      </c>
      <c r="D362" s="51">
        <v>424</v>
      </c>
      <c r="E362" s="49">
        <v>2</v>
      </c>
      <c r="F362" s="52" t="s">
        <v>138</v>
      </c>
      <c r="G362" s="52" t="s">
        <v>20</v>
      </c>
      <c r="H362" s="52" t="s">
        <v>141</v>
      </c>
      <c r="I362" s="52" t="s">
        <v>34</v>
      </c>
      <c r="J362" s="53">
        <v>0.1472400048315014</v>
      </c>
      <c r="K362" s="54" t="s">
        <v>20</v>
      </c>
      <c r="L362" s="55">
        <v>0.29448000966300281</v>
      </c>
      <c r="M362" s="56"/>
      <c r="N362" s="56"/>
      <c r="O362" s="57"/>
      <c r="P362" s="58"/>
      <c r="Q362" s="30" t="str">
        <f t="shared" si="5"/>
        <v/>
      </c>
    </row>
    <row r="363" spans="1:17" x14ac:dyDescent="0.2">
      <c r="A363" s="48" t="s">
        <v>159</v>
      </c>
      <c r="B363" s="59">
        <v>1</v>
      </c>
      <c r="C363" s="60">
        <v>384</v>
      </c>
      <c r="D363" s="61">
        <v>404</v>
      </c>
      <c r="E363" s="70" t="s">
        <v>143</v>
      </c>
      <c r="F363" s="62" t="s">
        <v>147</v>
      </c>
      <c r="G363" s="62" t="s">
        <v>20</v>
      </c>
      <c r="H363" s="62" t="s">
        <v>46</v>
      </c>
      <c r="I363" s="62" t="s">
        <v>34</v>
      </c>
      <c r="J363" s="63">
        <v>6.1350153938574757E-2</v>
      </c>
      <c r="K363" s="64" t="s">
        <v>20</v>
      </c>
      <c r="L363" s="65">
        <v>0.12270030787714951</v>
      </c>
      <c r="M363" s="66"/>
      <c r="N363" s="66"/>
      <c r="O363" s="67"/>
      <c r="P363" s="68"/>
      <c r="Q363" s="30" t="str">
        <f t="shared" si="5"/>
        <v/>
      </c>
    </row>
    <row r="364" spans="1:17" x14ac:dyDescent="0.2">
      <c r="A364" s="48" t="s">
        <v>159</v>
      </c>
      <c r="B364" s="49">
        <v>1</v>
      </c>
      <c r="C364" s="50">
        <v>384</v>
      </c>
      <c r="D364" s="51">
        <v>420</v>
      </c>
      <c r="E364" s="71" t="s">
        <v>143</v>
      </c>
      <c r="F364" s="52" t="s">
        <v>147</v>
      </c>
      <c r="G364" s="52" t="s">
        <v>20</v>
      </c>
      <c r="H364" s="52" t="s">
        <v>117</v>
      </c>
      <c r="I364" s="52" t="s">
        <v>34</v>
      </c>
      <c r="J364" s="53">
        <v>0.17622126827147744</v>
      </c>
      <c r="K364" s="54" t="s">
        <v>20</v>
      </c>
      <c r="L364" s="55">
        <v>0.35244253654295488</v>
      </c>
      <c r="M364" s="56"/>
      <c r="N364" s="56"/>
      <c r="O364" s="57"/>
      <c r="P364" s="58"/>
      <c r="Q364" s="30" t="str">
        <f t="shared" si="5"/>
        <v/>
      </c>
    </row>
    <row r="365" spans="1:17" x14ac:dyDescent="0.2">
      <c r="A365" s="48" t="s">
        <v>159</v>
      </c>
      <c r="B365" s="59">
        <v>1</v>
      </c>
      <c r="C365" s="60">
        <v>385</v>
      </c>
      <c r="D365" s="61">
        <v>404</v>
      </c>
      <c r="E365" s="70" t="s">
        <v>143</v>
      </c>
      <c r="F365" s="62" t="s">
        <v>149</v>
      </c>
      <c r="G365" s="62" t="s">
        <v>20</v>
      </c>
      <c r="H365" s="62" t="s">
        <v>46</v>
      </c>
      <c r="I365" s="62" t="s">
        <v>34</v>
      </c>
      <c r="J365" s="63">
        <v>6.6926478303230147E-2</v>
      </c>
      <c r="K365" s="64" t="s">
        <v>20</v>
      </c>
      <c r="L365" s="65">
        <v>0.13385295660646029</v>
      </c>
      <c r="M365" s="66"/>
      <c r="N365" s="66"/>
      <c r="O365" s="67"/>
      <c r="P365" s="68"/>
      <c r="Q365" s="30" t="str">
        <f t="shared" si="5"/>
        <v/>
      </c>
    </row>
    <row r="366" spans="1:17" x14ac:dyDescent="0.2">
      <c r="A366" s="48" t="s">
        <v>159</v>
      </c>
      <c r="B366" s="49">
        <v>1</v>
      </c>
      <c r="C366" s="50">
        <v>385</v>
      </c>
      <c r="D366" s="51">
        <v>407</v>
      </c>
      <c r="E366" s="71" t="s">
        <v>143</v>
      </c>
      <c r="F366" s="52" t="s">
        <v>149</v>
      </c>
      <c r="G366" s="52" t="s">
        <v>20</v>
      </c>
      <c r="H366" s="52" t="s">
        <v>35</v>
      </c>
      <c r="I366" s="52" t="s">
        <v>34</v>
      </c>
      <c r="J366" s="53">
        <v>7.1619474140421843E-2</v>
      </c>
      <c r="K366" s="54" t="s">
        <v>20</v>
      </c>
      <c r="L366" s="55">
        <v>0.14323894828084369</v>
      </c>
      <c r="M366" s="56"/>
      <c r="N366" s="56"/>
      <c r="O366" s="57"/>
      <c r="P366" s="58"/>
      <c r="Q366" s="30" t="str">
        <f t="shared" si="5"/>
        <v/>
      </c>
    </row>
    <row r="367" spans="1:17" x14ac:dyDescent="0.2">
      <c r="A367" s="48" t="s">
        <v>159</v>
      </c>
      <c r="B367" s="59">
        <v>1</v>
      </c>
      <c r="C367" s="60">
        <v>385</v>
      </c>
      <c r="D367" s="61">
        <v>417</v>
      </c>
      <c r="E367" s="70" t="s">
        <v>143</v>
      </c>
      <c r="F367" s="62" t="s">
        <v>149</v>
      </c>
      <c r="G367" s="62" t="s">
        <v>20</v>
      </c>
      <c r="H367" s="62" t="s">
        <v>120</v>
      </c>
      <c r="I367" s="62" t="s">
        <v>34</v>
      </c>
      <c r="J367" s="63">
        <v>0.14434226309476211</v>
      </c>
      <c r="K367" s="64" t="s">
        <v>20</v>
      </c>
      <c r="L367" s="65">
        <v>0.28868452618952423</v>
      </c>
      <c r="M367" s="66"/>
      <c r="N367" s="66"/>
      <c r="O367" s="67"/>
      <c r="P367" s="68"/>
      <c r="Q367" s="30" t="str">
        <f t="shared" si="5"/>
        <v/>
      </c>
    </row>
    <row r="368" spans="1:17" x14ac:dyDescent="0.2">
      <c r="A368" s="48" t="s">
        <v>159</v>
      </c>
      <c r="B368" s="49">
        <v>1</v>
      </c>
      <c r="C368" s="50">
        <v>407</v>
      </c>
      <c r="D368" s="51">
        <v>444</v>
      </c>
      <c r="E368" s="49" t="s">
        <v>34</v>
      </c>
      <c r="F368" s="52" t="s">
        <v>35</v>
      </c>
      <c r="G368" s="52" t="s">
        <v>20</v>
      </c>
      <c r="H368" s="52" t="s">
        <v>151</v>
      </c>
      <c r="I368" s="52" t="s">
        <v>124</v>
      </c>
      <c r="J368" s="53">
        <v>5.3875027599911682E-2</v>
      </c>
      <c r="K368" s="54" t="s">
        <v>20</v>
      </c>
      <c r="L368" s="55">
        <v>0.10775005519982336</v>
      </c>
      <c r="M368" s="56"/>
      <c r="N368" s="56"/>
      <c r="O368" s="57"/>
      <c r="P368" s="58"/>
      <c r="Q368" s="30" t="str">
        <f t="shared" si="5"/>
        <v/>
      </c>
    </row>
    <row r="369" spans="1:17" x14ac:dyDescent="0.2">
      <c r="A369" s="48" t="s">
        <v>159</v>
      </c>
      <c r="B369" s="59">
        <v>1</v>
      </c>
      <c r="C369" s="60">
        <v>416</v>
      </c>
      <c r="D369" s="61">
        <v>444</v>
      </c>
      <c r="E369" s="59" t="s">
        <v>34</v>
      </c>
      <c r="F369" s="62" t="s">
        <v>119</v>
      </c>
      <c r="G369" s="62" t="s">
        <v>20</v>
      </c>
      <c r="H369" s="62" t="s">
        <v>151</v>
      </c>
      <c r="I369" s="62" t="s">
        <v>124</v>
      </c>
      <c r="J369" s="63">
        <v>4.1775612075112906E-2</v>
      </c>
      <c r="K369" s="64" t="s">
        <v>20</v>
      </c>
      <c r="L369" s="65">
        <v>8.3551224150225811E-2</v>
      </c>
      <c r="M369" s="66"/>
      <c r="N369" s="66"/>
      <c r="O369" s="67"/>
      <c r="P369" s="68"/>
      <c r="Q369" s="30" t="str">
        <f t="shared" si="5"/>
        <v/>
      </c>
    </row>
    <row r="370" spans="1:17" x14ac:dyDescent="0.2">
      <c r="A370" s="48" t="s">
        <v>159</v>
      </c>
      <c r="B370" s="49">
        <v>1</v>
      </c>
      <c r="C370" s="50">
        <v>416</v>
      </c>
      <c r="D370" s="51">
        <v>537</v>
      </c>
      <c r="E370" s="49" t="s">
        <v>34</v>
      </c>
      <c r="F370" s="52" t="s">
        <v>119</v>
      </c>
      <c r="G370" s="52" t="s">
        <v>20</v>
      </c>
      <c r="H370" s="52" t="s">
        <v>137</v>
      </c>
      <c r="I370" s="52" t="s">
        <v>124</v>
      </c>
      <c r="J370" s="53">
        <v>0.14387411015361562</v>
      </c>
      <c r="K370" s="54" t="s">
        <v>20</v>
      </c>
      <c r="L370" s="55">
        <v>0.28774822030723124</v>
      </c>
      <c r="M370" s="56"/>
      <c r="N370" s="56"/>
      <c r="O370" s="57"/>
      <c r="P370" s="58"/>
      <c r="Q370" s="30" t="str">
        <f t="shared" si="5"/>
        <v/>
      </c>
    </row>
    <row r="371" spans="1:17" x14ac:dyDescent="0.2">
      <c r="A371" s="48" t="s">
        <v>159</v>
      </c>
      <c r="B371" s="59">
        <v>1</v>
      </c>
      <c r="C371" s="60">
        <v>418</v>
      </c>
      <c r="D371" s="61">
        <v>537</v>
      </c>
      <c r="E371" s="59" t="s">
        <v>34</v>
      </c>
      <c r="F371" s="62" t="s">
        <v>134</v>
      </c>
      <c r="G371" s="62" t="s">
        <v>20</v>
      </c>
      <c r="H371" s="62" t="s">
        <v>137</v>
      </c>
      <c r="I371" s="62" t="s">
        <v>124</v>
      </c>
      <c r="J371" s="63">
        <v>0.15243459302325577</v>
      </c>
      <c r="K371" s="64" t="s">
        <v>20</v>
      </c>
      <c r="L371" s="65">
        <v>0.30486918604651153</v>
      </c>
      <c r="M371" s="66"/>
      <c r="N371" s="66"/>
      <c r="O371" s="67"/>
      <c r="P371" s="68"/>
      <c r="Q371" s="30" t="str">
        <f t="shared" si="5"/>
        <v/>
      </c>
    </row>
    <row r="372" spans="1:17" x14ac:dyDescent="0.2">
      <c r="A372" s="48" t="s">
        <v>159</v>
      </c>
      <c r="B372" s="49">
        <v>1</v>
      </c>
      <c r="C372" s="50">
        <v>420</v>
      </c>
      <c r="D372" s="51">
        <v>447</v>
      </c>
      <c r="E372" s="49" t="s">
        <v>34</v>
      </c>
      <c r="F372" s="52" t="s">
        <v>117</v>
      </c>
      <c r="G372" s="52" t="s">
        <v>20</v>
      </c>
      <c r="H372" s="52" t="s">
        <v>153</v>
      </c>
      <c r="I372" s="52" t="s">
        <v>124</v>
      </c>
      <c r="J372" s="53">
        <v>1.7117895057652256E-2</v>
      </c>
      <c r="K372" s="54" t="s">
        <v>20</v>
      </c>
      <c r="L372" s="55">
        <v>3.4235790115304511E-2</v>
      </c>
      <c r="M372" s="56"/>
      <c r="N372" s="56"/>
      <c r="O372" s="57"/>
      <c r="P372" s="58"/>
      <c r="Q372" s="30" t="str">
        <f t="shared" si="5"/>
        <v/>
      </c>
    </row>
    <row r="373" spans="1:17" x14ac:dyDescent="0.2">
      <c r="A373" s="48" t="s">
        <v>159</v>
      </c>
      <c r="B373" s="59">
        <v>1</v>
      </c>
      <c r="C373" s="60">
        <v>420</v>
      </c>
      <c r="D373" s="61">
        <v>536</v>
      </c>
      <c r="E373" s="59" t="s">
        <v>34</v>
      </c>
      <c r="F373" s="62" t="s">
        <v>117</v>
      </c>
      <c r="G373" s="62" t="s">
        <v>20</v>
      </c>
      <c r="H373" s="62" t="s">
        <v>136</v>
      </c>
      <c r="I373" s="62" t="s">
        <v>124</v>
      </c>
      <c r="J373" s="63">
        <v>0.25610539845758351</v>
      </c>
      <c r="K373" s="64" t="s">
        <v>20</v>
      </c>
      <c r="L373" s="65">
        <v>0.51221079691516702</v>
      </c>
      <c r="M373" s="66"/>
      <c r="N373" s="66"/>
      <c r="O373" s="67"/>
      <c r="P373" s="68"/>
      <c r="Q373" s="30" t="str">
        <f t="shared" si="5"/>
        <v/>
      </c>
    </row>
    <row r="374" spans="1:17" x14ac:dyDescent="0.2">
      <c r="A374" s="48" t="s">
        <v>159</v>
      </c>
      <c r="B374" s="49">
        <v>1</v>
      </c>
      <c r="C374" s="50">
        <v>420</v>
      </c>
      <c r="D374" s="51">
        <v>537</v>
      </c>
      <c r="E374" s="49" t="s">
        <v>34</v>
      </c>
      <c r="F374" s="52" t="s">
        <v>117</v>
      </c>
      <c r="G374" s="52" t="s">
        <v>20</v>
      </c>
      <c r="H374" s="52" t="s">
        <v>137</v>
      </c>
      <c r="I374" s="52" t="s">
        <v>124</v>
      </c>
      <c r="J374" s="53">
        <v>0.29189116379310343</v>
      </c>
      <c r="K374" s="54" t="s">
        <v>20</v>
      </c>
      <c r="L374" s="55">
        <v>0.58378232758620685</v>
      </c>
      <c r="M374" s="56"/>
      <c r="N374" s="56"/>
      <c r="O374" s="57"/>
      <c r="P374" s="58"/>
      <c r="Q374" s="30" t="str">
        <f t="shared" si="5"/>
        <v/>
      </c>
    </row>
    <row r="375" spans="1:17" x14ac:dyDescent="0.2">
      <c r="A375" s="48" t="s">
        <v>159</v>
      </c>
      <c r="B375" s="59">
        <v>1</v>
      </c>
      <c r="C375" s="60">
        <v>422</v>
      </c>
      <c r="D375" s="61">
        <v>534</v>
      </c>
      <c r="E375" s="59" t="s">
        <v>34</v>
      </c>
      <c r="F375" s="62" t="s">
        <v>128</v>
      </c>
      <c r="G375" s="62" t="s">
        <v>20</v>
      </c>
      <c r="H375" s="62" t="s">
        <v>142</v>
      </c>
      <c r="I375" s="62" t="s">
        <v>124</v>
      </c>
      <c r="J375" s="63">
        <v>0.29189116379310343</v>
      </c>
      <c r="K375" s="64" t="s">
        <v>20</v>
      </c>
      <c r="L375" s="65">
        <v>0.58378232758620685</v>
      </c>
      <c r="M375" s="66"/>
      <c r="N375" s="66"/>
      <c r="O375" s="67"/>
      <c r="P375" s="68"/>
      <c r="Q375" s="30" t="str">
        <f t="shared" si="5"/>
        <v/>
      </c>
    </row>
    <row r="376" spans="1:17" x14ac:dyDescent="0.2">
      <c r="A376" s="48" t="s">
        <v>159</v>
      </c>
      <c r="B376" s="49">
        <v>3</v>
      </c>
      <c r="C376" s="50">
        <v>425</v>
      </c>
      <c r="D376" s="51">
        <v>429</v>
      </c>
      <c r="E376" s="49" t="s">
        <v>34</v>
      </c>
      <c r="F376" s="52" t="s">
        <v>154</v>
      </c>
      <c r="G376" s="52" t="s">
        <v>20</v>
      </c>
      <c r="H376" s="52" t="s">
        <v>122</v>
      </c>
      <c r="I376" s="52" t="s">
        <v>34</v>
      </c>
      <c r="J376" s="53">
        <v>9.8743267504488325E-3</v>
      </c>
      <c r="K376" s="54" t="s">
        <v>20</v>
      </c>
      <c r="L376" s="55">
        <v>1.9748653500897665E-2</v>
      </c>
      <c r="M376" s="56"/>
      <c r="N376" s="56"/>
      <c r="O376" s="57"/>
      <c r="P376" s="58"/>
      <c r="Q376" s="30" t="str">
        <f t="shared" si="5"/>
        <v/>
      </c>
    </row>
    <row r="377" spans="1:17" x14ac:dyDescent="0.2">
      <c r="A377" s="48" t="s">
        <v>159</v>
      </c>
      <c r="B377" s="59">
        <v>1</v>
      </c>
      <c r="C377" s="60">
        <v>428</v>
      </c>
      <c r="D377" s="61">
        <v>447</v>
      </c>
      <c r="E377" s="59" t="s">
        <v>34</v>
      </c>
      <c r="F377" s="62" t="s">
        <v>121</v>
      </c>
      <c r="G377" s="62" t="s">
        <v>20</v>
      </c>
      <c r="H377" s="62" t="s">
        <v>153</v>
      </c>
      <c r="I377" s="62" t="s">
        <v>124</v>
      </c>
      <c r="J377" s="63">
        <v>9.8902299164436672E-2</v>
      </c>
      <c r="K377" s="64" t="s">
        <v>20</v>
      </c>
      <c r="L377" s="65">
        <v>0.19780459832887334</v>
      </c>
      <c r="M377" s="66"/>
      <c r="N377" s="66"/>
      <c r="O377" s="67"/>
      <c r="P377" s="68"/>
      <c r="Q377" s="30" t="str">
        <f t="shared" si="5"/>
        <v/>
      </c>
    </row>
    <row r="378" spans="1:17" ht="12" thickBot="1" x14ac:dyDescent="0.25">
      <c r="A378" s="72" t="s">
        <v>159</v>
      </c>
      <c r="B378" s="73">
        <v>1</v>
      </c>
      <c r="C378" s="74">
        <v>429</v>
      </c>
      <c r="D378" s="75">
        <v>443</v>
      </c>
      <c r="E378" s="73" t="s">
        <v>34</v>
      </c>
      <c r="F378" s="76" t="s">
        <v>122</v>
      </c>
      <c r="G378" s="76" t="s">
        <v>20</v>
      </c>
      <c r="H378" s="76" t="s">
        <v>156</v>
      </c>
      <c r="I378" s="76" t="s">
        <v>124</v>
      </c>
      <c r="J378" s="77">
        <v>8.26172618751966E-3</v>
      </c>
      <c r="K378" s="78" t="s">
        <v>20</v>
      </c>
      <c r="L378" s="79">
        <v>1.652345237503932E-2</v>
      </c>
      <c r="M378" s="80"/>
      <c r="N378" s="80"/>
      <c r="O378" s="81"/>
      <c r="P378" s="82"/>
      <c r="Q378" s="83" t="str">
        <f t="shared" si="5"/>
        <v/>
      </c>
    </row>
  </sheetData>
  <mergeCells count="2">
    <mergeCell ref="A1:M1"/>
    <mergeCell ref="N1:O1"/>
  </mergeCells>
  <pageMargins left="0.7" right="0.7" top="0.75" bottom="0.75" header="0.3" footer="0.3"/>
  <pageSetup paperSize="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Cross-link li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ион</dc:creator>
  <cp:lastModifiedBy>ион</cp:lastModifiedBy>
  <dcterms:created xsi:type="dcterms:W3CDTF">2019-06-07T11:27:54Z</dcterms:created>
  <dcterms:modified xsi:type="dcterms:W3CDTF">2019-06-07T22:37:46Z</dcterms:modified>
</cp:coreProperties>
</file>